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1"/>
  <workbookPr defaultThemeVersion="166925"/>
  <mc:AlternateContent xmlns:mc="http://schemas.openxmlformats.org/markup-compatibility/2006">
    <mc:Choice Requires="x15">
      <x15ac:absPath xmlns:x15ac="http://schemas.microsoft.com/office/spreadsheetml/2010/11/ac" url="\\filesrv2019\Kafasla_LAB\Results\Nature Communications\Submission\"/>
    </mc:Choice>
  </mc:AlternateContent>
  <xr:revisionPtr revIDLastSave="0" documentId="14_{B2F76C3A-E548-44E3-B7B8-978976711684}" xr6:coauthVersionLast="36" xr6:coauthVersionMax="36" xr10:uidLastSave="{00000000-0000-0000-0000-000000000000}"/>
  <bookViews>
    <workbookView xWindow="2250" yWindow="1170" windowWidth="23250" windowHeight="13170" activeTab="1" xr2:uid="{00000000-000D-0000-FFFF-FFFF00000000}"/>
  </bookViews>
  <sheets>
    <sheet name="a. AS events " sheetId="1" r:id="rId1"/>
    <sheet name="b. BP enrichment analysis" sheetId="2" r:id="rId2"/>
  </sheets>
  <definedNames>
    <definedName name="_xlnm._FilterDatabase" localSheetId="0" hidden="1">'a. AS events '!$A$2:$T$165</definedName>
  </definedNames>
  <calcPr calcId="191029"/>
</workbook>
</file>

<file path=xl/calcChain.xml><?xml version="1.0" encoding="utf-8"?>
<calcChain xmlns="http://schemas.openxmlformats.org/spreadsheetml/2006/main">
  <c r="F5" i="2" l="1"/>
  <c r="F4" i="2"/>
  <c r="F3" i="2"/>
</calcChain>
</file>

<file path=xl/sharedStrings.xml><?xml version="1.0" encoding="utf-8"?>
<sst xmlns="http://schemas.openxmlformats.org/spreadsheetml/2006/main" count="1344" uniqueCount="691">
  <si>
    <t>GENE</t>
  </si>
  <si>
    <t>COORD</t>
  </si>
  <si>
    <t>LENGTH</t>
  </si>
  <si>
    <t>COMPLEX</t>
  </si>
  <si>
    <t>PSI_MKN1</t>
  </si>
  <si>
    <t>PSI_MKN2</t>
  </si>
  <si>
    <t>PSI_MKN3</t>
  </si>
  <si>
    <t>PSI_MKNQ1</t>
  </si>
  <si>
    <t>PSI_MKNQ3</t>
  </si>
  <si>
    <t>SCAFFOLD</t>
  </si>
  <si>
    <t>STRAND</t>
  </si>
  <si>
    <t>AVGPSI_GRPA</t>
  </si>
  <si>
    <t>AVGPSI_GRPB</t>
  </si>
  <si>
    <t>PSIMARGIN_BETWEEN_GRPA_GRPB</t>
  </si>
  <si>
    <t>GENEID</t>
  </si>
  <si>
    <t>EVENT</t>
  </si>
  <si>
    <t>HsaALTD0006737-2/2</t>
  </si>
  <si>
    <t>TPT1</t>
  </si>
  <si>
    <t>chr13:45338660-45338748</t>
  </si>
  <si>
    <t>Alt5</t>
  </si>
  <si>
    <t>chr13</t>
  </si>
  <si>
    <t>-</t>
  </si>
  <si>
    <t>ENSG00000133112</t>
  </si>
  <si>
    <t>CDS_PROT</t>
  </si>
  <si>
    <t>HsaALTA0009499-2/2</t>
  </si>
  <si>
    <t>WDR45</t>
  </si>
  <si>
    <t>chrX:49076645-49076753</t>
  </si>
  <si>
    <t>Alt3</t>
  </si>
  <si>
    <t>N</t>
  </si>
  <si>
    <t>chrX</t>
  </si>
  <si>
    <t>NA</t>
  </si>
  <si>
    <t>ENSG00000196998</t>
  </si>
  <si>
    <t>HsaALTA0001603-2/2</t>
  </si>
  <si>
    <t>CCL20</t>
  </si>
  <si>
    <t>chr2:227815454-227815568</t>
  </si>
  <si>
    <t>chr2</t>
  </si>
  <si>
    <t>+</t>
  </si>
  <si>
    <t>ENSG00000115009</t>
  </si>
  <si>
    <t>HsaALTA0001339-2/3</t>
  </si>
  <si>
    <t>C6orf223</t>
  </si>
  <si>
    <t>chr6:44001017-44001143</t>
  </si>
  <si>
    <t>chr6</t>
  </si>
  <si>
    <t>ENSG00000181577</t>
  </si>
  <si>
    <t>HsaALTA0006786-2/6</t>
  </si>
  <si>
    <t>PSPH</t>
  </si>
  <si>
    <t>chr7:56033961-56034106</t>
  </si>
  <si>
    <t>chr7</t>
  </si>
  <si>
    <t>ENSG00000146733</t>
  </si>
  <si>
    <t>UTR_5</t>
  </si>
  <si>
    <t>HsaALTA0007066-2/3</t>
  </si>
  <si>
    <t>RBM42</t>
  </si>
  <si>
    <t>chr19:35633098-35633252</t>
  </si>
  <si>
    <t>chr19</t>
  </si>
  <si>
    <t>ENSG00000126254</t>
  </si>
  <si>
    <t>HsaALTA1018318-2/2</t>
  </si>
  <si>
    <t>KDM3A</t>
  </si>
  <si>
    <t>chr2:86489520-86489590</t>
  </si>
  <si>
    <t>ENSG00000115548</t>
  </si>
  <si>
    <t>HsaALTA0002897-2/2</t>
  </si>
  <si>
    <t>EML3</t>
  </si>
  <si>
    <t>chr11:62611112-62611347</t>
  </si>
  <si>
    <t>chr11</t>
  </si>
  <si>
    <t>ENSG00000149499</t>
  </si>
  <si>
    <t>HsaALTA0004622-2/2</t>
  </si>
  <si>
    <t>KLK10</t>
  </si>
  <si>
    <t>chr19:51019043-51019142</t>
  </si>
  <si>
    <t>ENSG00000129451</t>
  </si>
  <si>
    <t>HsaALTA1053630-2/3</t>
  </si>
  <si>
    <t>NOP9</t>
  </si>
  <si>
    <t>chr14:24301612-24301722</t>
  </si>
  <si>
    <t>chr14</t>
  </si>
  <si>
    <t>ENSG00000196943</t>
  </si>
  <si>
    <t>HsaALTA0009627-2/2</t>
  </si>
  <si>
    <t>ZC3H13</t>
  </si>
  <si>
    <t>chr13:45965280-45965432</t>
  </si>
  <si>
    <t>ENSG00000123200</t>
  </si>
  <si>
    <t>HsaALTA0006052-2/2</t>
  </si>
  <si>
    <t>PAN2</t>
  </si>
  <si>
    <t>chr12:56324049-56324185</t>
  </si>
  <si>
    <t>chr12</t>
  </si>
  <si>
    <t>ENSG00000135473</t>
  </si>
  <si>
    <t>HsaALTA1047222-2/2</t>
  </si>
  <si>
    <t>SNHG11</t>
  </si>
  <si>
    <t>chr20:38448662-38448730</t>
  </si>
  <si>
    <t>chr20</t>
  </si>
  <si>
    <t>ENSG00000174365</t>
  </si>
  <si>
    <t>NonCoding</t>
  </si>
  <si>
    <t>HsaALTA1053235-2/2</t>
  </si>
  <si>
    <t>AFAP1</t>
  </si>
  <si>
    <t>chr4:7772820-7773010</t>
  </si>
  <si>
    <t>chr4</t>
  </si>
  <si>
    <t>ENSG00000196526</t>
  </si>
  <si>
    <t>HsaALTD1043389-2/2</t>
  </si>
  <si>
    <t>METTL10</t>
  </si>
  <si>
    <t>chr10:124789039-124789157</t>
  </si>
  <si>
    <t>chr10</t>
  </si>
  <si>
    <t>ENSG00000203791</t>
  </si>
  <si>
    <t>CDS_DISR_uINC</t>
  </si>
  <si>
    <t>HsaALTD1036871-2/2</t>
  </si>
  <si>
    <t>chr20:38447538-38447627</t>
  </si>
  <si>
    <t>HsaALTA0004045-2/2</t>
  </si>
  <si>
    <t>HMGN1</t>
  </si>
  <si>
    <t>chr21:39347379-39347483</t>
  </si>
  <si>
    <t>chr21</t>
  </si>
  <si>
    <t>ENSG00000205581</t>
  </si>
  <si>
    <t>HsaALTD0006125-2/2</t>
  </si>
  <si>
    <t>SNX21</t>
  </si>
  <si>
    <t>chr20:45835033-45835116</t>
  </si>
  <si>
    <t>ENSG00000124104</t>
  </si>
  <si>
    <t>HsaALTD0000342-2/2</t>
  </si>
  <si>
    <t>ANLN</t>
  </si>
  <si>
    <t>chr7:36419320-36419479</t>
  </si>
  <si>
    <t>ENSG00000011426</t>
  </si>
  <si>
    <t>HsaALTD0005370-2/2</t>
  </si>
  <si>
    <t>RFWD2</t>
  </si>
  <si>
    <t>chr1:176163815-176163891</t>
  </si>
  <si>
    <t>chr1</t>
  </si>
  <si>
    <t>ENSG00000143207</t>
  </si>
  <si>
    <t>HsaALTA0006516-2/4</t>
  </si>
  <si>
    <t>POLM</t>
  </si>
  <si>
    <t>chr7:44074141-44074233</t>
  </si>
  <si>
    <t>ENSG00000122678</t>
  </si>
  <si>
    <t>HsaALTA0001056-2/2</t>
  </si>
  <si>
    <t>MYRF</t>
  </si>
  <si>
    <t>chr11:61783498-61783545</t>
  </si>
  <si>
    <t>ENSG00000124920</t>
  </si>
  <si>
    <t>HsaALTA1038289-2/2</t>
  </si>
  <si>
    <t>ZNF276</t>
  </si>
  <si>
    <t>chr16:89723260-89723709</t>
  </si>
  <si>
    <t>chr16</t>
  </si>
  <si>
    <t>ENSG00000158805</t>
  </si>
  <si>
    <t>HsaEX0038710</t>
  </si>
  <si>
    <t>MEF2D</t>
  </si>
  <si>
    <t>chr1:156476494-156476514</t>
  </si>
  <si>
    <t>S</t>
  </si>
  <si>
    <t>ENSG00000116604</t>
  </si>
  <si>
    <t>HsaALTA1003730-2/5</t>
  </si>
  <si>
    <t>CROCC</t>
  </si>
  <si>
    <t>chr1:16969785-16969934</t>
  </si>
  <si>
    <t>ENSG00000058453</t>
  </si>
  <si>
    <t>HsaALTD0003196-2/5</t>
  </si>
  <si>
    <t>IFT52</t>
  </si>
  <si>
    <t>chr20:-43591054</t>
  </si>
  <si>
    <t>ENSG00000101052</t>
  </si>
  <si>
    <t>HsaEX0001973</t>
  </si>
  <si>
    <t>ACOT9</t>
  </si>
  <si>
    <t>chrX:23734341-23734367</t>
  </si>
  <si>
    <t>ENSG00000123130</t>
  </si>
  <si>
    <t>HsaEX0018118</t>
  </si>
  <si>
    <t>CXXC1</t>
  </si>
  <si>
    <t>chr18:50285325-50285351</t>
  </si>
  <si>
    <t>chr18</t>
  </si>
  <si>
    <t>ENSG00000154832</t>
  </si>
  <si>
    <t>HsaALTD0000581-2/3</t>
  </si>
  <si>
    <t>ATP2C1</t>
  </si>
  <si>
    <t>chr3:131001220-131001344</t>
  </si>
  <si>
    <t>chr3</t>
  </si>
  <si>
    <t>ENSG00000017260</t>
  </si>
  <si>
    <t>HsaALTA0006652-2/2</t>
  </si>
  <si>
    <t>PQLC2</t>
  </si>
  <si>
    <t>chr1:19325495-19325582</t>
  </si>
  <si>
    <t>ENSG00000040487</t>
  </si>
  <si>
    <t>HsaEX0060260</t>
  </si>
  <si>
    <t>SMARCA1</t>
  </si>
  <si>
    <t>chrX:129493040-129493075</t>
  </si>
  <si>
    <t>ENSG00000102038</t>
  </si>
  <si>
    <t>HsaALTD0002684-2/2</t>
  </si>
  <si>
    <t>GABPB1</t>
  </si>
  <si>
    <t>chr15:50301221-50301315</t>
  </si>
  <si>
    <t>chr15</t>
  </si>
  <si>
    <t>ENSG00000104064</t>
  </si>
  <si>
    <t>HsaALTA0005840-2/2</t>
  </si>
  <si>
    <t>NSMCE2</t>
  </si>
  <si>
    <t>chr8:125102014-125102146</t>
  </si>
  <si>
    <t>chr8</t>
  </si>
  <si>
    <t>ENSG00000156831</t>
  </si>
  <si>
    <t>HsaALTA1053630-3/3</t>
  </si>
  <si>
    <t>chr14:24301570-24301722</t>
  </si>
  <si>
    <t>HsaALTA0001339-3/3</t>
  </si>
  <si>
    <t>chr6:44000974-44001143</t>
  </si>
  <si>
    <t>HsaEX0007661</t>
  </si>
  <si>
    <t>PRRC2C</t>
  </si>
  <si>
    <t>chr1:171591152-171591200</t>
  </si>
  <si>
    <t>C3</t>
  </si>
  <si>
    <t>ENSG00000117523</t>
  </si>
  <si>
    <t>HsaEX6068969</t>
  </si>
  <si>
    <t>ALKBH2</t>
  </si>
  <si>
    <t>chr12:109092889-109092937</t>
  </si>
  <si>
    <t>ENSG00000189046</t>
  </si>
  <si>
    <t>HsaALTA0006757-2/6</t>
  </si>
  <si>
    <t>PSIP1</t>
  </si>
  <si>
    <t>chr9:15470990-15471231</t>
  </si>
  <si>
    <t>chr9</t>
  </si>
  <si>
    <t>ENSG00000164985</t>
  </si>
  <si>
    <t>HsaALTD0003479-2/2</t>
  </si>
  <si>
    <t>KIF2A</t>
  </si>
  <si>
    <t>chr5:62352588-62352710</t>
  </si>
  <si>
    <t>chr5</t>
  </si>
  <si>
    <t>ENSG00000068796</t>
  </si>
  <si>
    <t>HsaEX1029512</t>
  </si>
  <si>
    <t>PRKRIP1</t>
  </si>
  <si>
    <t>chr7:102366018-102366076</t>
  </si>
  <si>
    <t>ENSG00000128563</t>
  </si>
  <si>
    <t>HsaALTD0002794-2/2</t>
  </si>
  <si>
    <t>GMPR2</t>
  </si>
  <si>
    <t>chr14:-24232847</t>
  </si>
  <si>
    <t>ENSG00000100938</t>
  </si>
  <si>
    <t>HsaEX0051706</t>
  </si>
  <si>
    <t>RAB40C</t>
  </si>
  <si>
    <t>chr16:618200-618260</t>
  </si>
  <si>
    <t>ENSG00000197562</t>
  </si>
  <si>
    <t>CDS_DISR_uEXC</t>
  </si>
  <si>
    <t>HsaEX0051705</t>
  </si>
  <si>
    <t>chr16:617208-617268</t>
  </si>
  <si>
    <t>HsaEX0036473</t>
  </si>
  <si>
    <t>LRP8</t>
  </si>
  <si>
    <t>chr1:53249380-53249440</t>
  </si>
  <si>
    <t>ENSG00000157193</t>
  </si>
  <si>
    <t>HsaEX0042850</t>
  </si>
  <si>
    <t>NGLY1</t>
  </si>
  <si>
    <t>chr3:25720130-25720191</t>
  </si>
  <si>
    <t>ENSG00000151092</t>
  </si>
  <si>
    <t>HsaALTD0004734-3/4</t>
  </si>
  <si>
    <t>PHKG2</t>
  </si>
  <si>
    <t>chr16:30751106-30751281</t>
  </si>
  <si>
    <t>ENSG00000156873</t>
  </si>
  <si>
    <t>HsaALTD1046951-4/5</t>
  </si>
  <si>
    <t>N4BP2L2</t>
  </si>
  <si>
    <t>chr13:32538618-32538684</t>
  </si>
  <si>
    <t>ENSG00000244754</t>
  </si>
  <si>
    <t>HsaEX7108794</t>
  </si>
  <si>
    <t>BORCS8</t>
  </si>
  <si>
    <t>chr19:19186034-19186098</t>
  </si>
  <si>
    <t>ANN</t>
  </si>
  <si>
    <t>ENSG00000254901</t>
  </si>
  <si>
    <t>HsaEX0057994</t>
  </si>
  <si>
    <t>ARHGAP27</t>
  </si>
  <si>
    <t>chr17:45404269-45404334</t>
  </si>
  <si>
    <t>chr17</t>
  </si>
  <si>
    <t>ENSG00000159314</t>
  </si>
  <si>
    <t>HsaEX0052721</t>
  </si>
  <si>
    <t>chr19:35632936-35633001</t>
  </si>
  <si>
    <t>HsaEX0056007</t>
  </si>
  <si>
    <t>RWDD2B</t>
  </si>
  <si>
    <t>chr21:29008240-29008307</t>
  </si>
  <si>
    <t>ENSG00000156253</t>
  </si>
  <si>
    <t>HsaEX0024802</t>
  </si>
  <si>
    <t>FANCI</t>
  </si>
  <si>
    <t>chr15:89290213-89290281</t>
  </si>
  <si>
    <t>ENSG00000140525</t>
  </si>
  <si>
    <t>HsaEX0001957</t>
  </si>
  <si>
    <t>ACOT11</t>
  </si>
  <si>
    <t>chr1:54585835-54585904</t>
  </si>
  <si>
    <t>C1</t>
  </si>
  <si>
    <t>ENSG00000162390</t>
  </si>
  <si>
    <t>HsaEX0024799</t>
  </si>
  <si>
    <t>chr15:89281765-89281835</t>
  </si>
  <si>
    <t>HsaEX0048646</t>
  </si>
  <si>
    <t>PML</t>
  </si>
  <si>
    <t>chr15:74032627-74032698</t>
  </si>
  <si>
    <t>ENSG00000140464</t>
  </si>
  <si>
    <t>HsaEX0065703</t>
  </si>
  <si>
    <t>TMEM206</t>
  </si>
  <si>
    <t>chr1:212375193-212375266</t>
  </si>
  <si>
    <t>ENSG00000065600</t>
  </si>
  <si>
    <t>HsaALTA1046514-3/4</t>
  </si>
  <si>
    <t>MYEOV</t>
  </si>
  <si>
    <t>chr11:69295327-69295495</t>
  </si>
  <si>
    <t>ENSG00000172927</t>
  </si>
  <si>
    <t>HsaEX0048146</t>
  </si>
  <si>
    <t>PLCXD1</t>
  </si>
  <si>
    <t>chrX:281610-281684</t>
  </si>
  <si>
    <t>ENSG00000182378</t>
  </si>
  <si>
    <t>HsaALTD1053747-2/4</t>
  </si>
  <si>
    <t>ZMAT5</t>
  </si>
  <si>
    <t>chr22:29766872-</t>
  </si>
  <si>
    <t>chr22</t>
  </si>
  <si>
    <t>ENSG00000100319</t>
  </si>
  <si>
    <t>HsaEX0000025</t>
  </si>
  <si>
    <t>PXN-AS1</t>
  </si>
  <si>
    <t>chr12:120206545-120206621</t>
  </si>
  <si>
    <t>ENSG00000255857</t>
  </si>
  <si>
    <t>HsaINT0102121</t>
  </si>
  <si>
    <t>METRN</t>
  </si>
  <si>
    <t>chr16:716993-717070</t>
  </si>
  <si>
    <t>IR</t>
  </si>
  <si>
    <t>ENSG00000103260</t>
  </si>
  <si>
    <t>HsaALTD1033377-3/4</t>
  </si>
  <si>
    <t>CENPV</t>
  </si>
  <si>
    <t>chr17:16349140-16349180</t>
  </si>
  <si>
    <t>ENSG00000166582</t>
  </si>
  <si>
    <t>UTR_3</t>
  </si>
  <si>
    <t>HsaEX0022837</t>
  </si>
  <si>
    <t>EPN3</t>
  </si>
  <si>
    <t>chr17:50538884-50538964</t>
  </si>
  <si>
    <t>ENSG00000049283</t>
  </si>
  <si>
    <t>HsaALTD0006768-2/2</t>
  </si>
  <si>
    <t>TRIM13</t>
  </si>
  <si>
    <t>chr13:49997059-49997216</t>
  </si>
  <si>
    <t>ENSG00000204977</t>
  </si>
  <si>
    <t>HsaEX0024821</t>
  </si>
  <si>
    <t>chr15:89264522-89264607</t>
  </si>
  <si>
    <t>C2</t>
  </si>
  <si>
    <t>HsaEX0029277</t>
  </si>
  <si>
    <t>HAUS2</t>
  </si>
  <si>
    <t>chr15:42560782-42560870</t>
  </si>
  <si>
    <t>ENSG00000137814</t>
  </si>
  <si>
    <t>HsaALTD0004577-3/3</t>
  </si>
  <si>
    <t>PARD3</t>
  </si>
  <si>
    <t>chr10:34337275-34337426</t>
  </si>
  <si>
    <t>ENSG00000148498</t>
  </si>
  <si>
    <t>HsaEX0014017</t>
  </si>
  <si>
    <t>CDC25C</t>
  </si>
  <si>
    <t>chr5:138325815-138325904</t>
  </si>
  <si>
    <t>ENSG00000158402</t>
  </si>
  <si>
    <t>HsaEX0019922</t>
  </si>
  <si>
    <t>DLGAP5</t>
  </si>
  <si>
    <t>chr14:55148594-55148684</t>
  </si>
  <si>
    <t>ENSG00000126787</t>
  </si>
  <si>
    <t>HsaEX0034749</t>
  </si>
  <si>
    <t>KLHL42</t>
  </si>
  <si>
    <t>chr12:27797251-27797342</t>
  </si>
  <si>
    <t>ENSG00000087448</t>
  </si>
  <si>
    <t>HsaALTD0000357-2/3</t>
  </si>
  <si>
    <t>ANXA2</t>
  </si>
  <si>
    <t>chr15:60396280-60396427</t>
  </si>
  <si>
    <t>ENSG00000182718</t>
  </si>
  <si>
    <t>HsaEX0054698</t>
  </si>
  <si>
    <t>TMEM254</t>
  </si>
  <si>
    <t>chr10:80081640-80081734</t>
  </si>
  <si>
    <t>ENSG00000133678</t>
  </si>
  <si>
    <t>HsaEX0043990</t>
  </si>
  <si>
    <t>NT5C2</t>
  </si>
  <si>
    <t>chr10:103181231-103181328</t>
  </si>
  <si>
    <t>ENSG00000076685</t>
  </si>
  <si>
    <t>HsaEX1035482</t>
  </si>
  <si>
    <t>RPARP-AS1</t>
  </si>
  <si>
    <t>chr10:102452090-102452187</t>
  </si>
  <si>
    <t>ENSG00000269609</t>
  </si>
  <si>
    <t>HsaINT0011058</t>
  </si>
  <si>
    <t>ARF6</t>
  </si>
  <si>
    <t>chr14:49893158-49893255</t>
  </si>
  <si>
    <t>ENSG00000165527</t>
  </si>
  <si>
    <t>HsaEX0022904</t>
  </si>
  <si>
    <t>EPSTI1</t>
  </si>
  <si>
    <t>chr13:42895009-42895108</t>
  </si>
  <si>
    <t>ENSG00000133106</t>
  </si>
  <si>
    <t>HsaEX0073282</t>
  </si>
  <si>
    <t>ZNF263</t>
  </si>
  <si>
    <t>chr16:3288470-3288570</t>
  </si>
  <si>
    <t>ENSG00000006194</t>
  </si>
  <si>
    <t>HsaEX0042224</t>
  </si>
  <si>
    <t>NDOR1</t>
  </si>
  <si>
    <t>chr9:137213967-137214068</t>
  </si>
  <si>
    <t>ENSG00000188566</t>
  </si>
  <si>
    <t>HsaEX0024803</t>
  </si>
  <si>
    <t>chr15:89291613-89291714</t>
  </si>
  <si>
    <t>HsaALTD1052141-2/2</t>
  </si>
  <si>
    <t>NT5C3B</t>
  </si>
  <si>
    <t>chr17:41836079-</t>
  </si>
  <si>
    <t>ENSG00000141698</t>
  </si>
  <si>
    <t>HsaEX0024467</t>
  </si>
  <si>
    <t>SUPT20H</t>
  </si>
  <si>
    <t>chr13:37010552-37010655</t>
  </si>
  <si>
    <t>ENSG00000102710</t>
  </si>
  <si>
    <t>HsaEX0065903</t>
  </si>
  <si>
    <t>TMEM62</t>
  </si>
  <si>
    <t>chr15:43178607-43178711</t>
  </si>
  <si>
    <t>ENSG00000137842</t>
  </si>
  <si>
    <t>HsaEX0021619</t>
  </si>
  <si>
    <t>EED</t>
  </si>
  <si>
    <t>chr11:86268456-86268561</t>
  </si>
  <si>
    <t>ENSG00000074266</t>
  </si>
  <si>
    <t>HsaEX0049997</t>
  </si>
  <si>
    <t>PREP</t>
  </si>
  <si>
    <t>chr6:105323006-105323111</t>
  </si>
  <si>
    <t>ENSG00000085377</t>
  </si>
  <si>
    <t>HsaEX0013643</t>
  </si>
  <si>
    <t>CCNF</t>
  </si>
  <si>
    <t>chr16:2432961-2433067</t>
  </si>
  <si>
    <t>ENSG00000162063</t>
  </si>
  <si>
    <t>HsaEX0025814</t>
  </si>
  <si>
    <t>FIP1L1</t>
  </si>
  <si>
    <t>chr4:53414615-53414722</t>
  </si>
  <si>
    <t>ENSG00000145216</t>
  </si>
  <si>
    <t>HsaEX0036545</t>
  </si>
  <si>
    <t>LRRC23</t>
  </si>
  <si>
    <t>chr12:6905845-6905954</t>
  </si>
  <si>
    <t>ENSG00000010626</t>
  </si>
  <si>
    <t>HsaEX0035623</t>
  </si>
  <si>
    <t>LENG8</t>
  </si>
  <si>
    <t>chr19:54453546-54453656</t>
  </si>
  <si>
    <t>ENSG00000167615</t>
  </si>
  <si>
    <t>HsaEX0066825</t>
  </si>
  <si>
    <t>TRAF3IP2</t>
  </si>
  <si>
    <t>chr6:111601196-111601306</t>
  </si>
  <si>
    <t>ENSG00000056972</t>
  </si>
  <si>
    <t>HsaEX0040081</t>
  </si>
  <si>
    <t>MRI1</t>
  </si>
  <si>
    <t>chr19:13765954-13766065</t>
  </si>
  <si>
    <t>ENSG00000037757</t>
  </si>
  <si>
    <t>CDS_uncertain</t>
  </si>
  <si>
    <t>HsaEX0067406</t>
  </si>
  <si>
    <t>TRPM4</t>
  </si>
  <si>
    <t>chr19:49181349-49181461</t>
  </si>
  <si>
    <t>ENSG00000130529</t>
  </si>
  <si>
    <t>HsaEX0024800</t>
  </si>
  <si>
    <t>chr15:89283136-89283250</t>
  </si>
  <si>
    <t>HsaEX0010287</t>
  </si>
  <si>
    <t>C1orf50</t>
  </si>
  <si>
    <t>chr1:42767509-42767624</t>
  </si>
  <si>
    <t>HsaEX1003622</t>
  </si>
  <si>
    <t>ANAPC10</t>
  </si>
  <si>
    <t>chr4:145064572-145064689</t>
  </si>
  <si>
    <t>ENSG00000164162</t>
  </si>
  <si>
    <t>HsaALTD1041893-3/3</t>
  </si>
  <si>
    <t>FLNA</t>
  </si>
  <si>
    <t>chrX:154364821-154364957</t>
  </si>
  <si>
    <t>ENSG00000196924</t>
  </si>
  <si>
    <t>HsaEX0046868</t>
  </si>
  <si>
    <t>PGS1</t>
  </si>
  <si>
    <t>chr17:78400735-78400855</t>
  </si>
  <si>
    <t>ENSG00000087157</t>
  </si>
  <si>
    <t>HsaEX0024801</t>
  </si>
  <si>
    <t>chr15:89285096-89285218</t>
  </si>
  <si>
    <t>HsaEX0024820</t>
  </si>
  <si>
    <t>chr15:89263903-89264026</t>
  </si>
  <si>
    <t>HsaINT0117728</t>
  </si>
  <si>
    <t>OCEL1</t>
  </si>
  <si>
    <t>chr19:17226870-17226993</t>
  </si>
  <si>
    <t>ENSG00000099330</t>
  </si>
  <si>
    <t>HsaEX0036952</t>
  </si>
  <si>
    <t>LTBP4</t>
  </si>
  <si>
    <t>chr19:40617100-40617225</t>
  </si>
  <si>
    <t>ENSG00000090006</t>
  </si>
  <si>
    <t>HsaEX0024822</t>
  </si>
  <si>
    <t>chr15:89268399-89268525</t>
  </si>
  <si>
    <t>HsaEX0018471</t>
  </si>
  <si>
    <t>DAGLB</t>
  </si>
  <si>
    <t>chr7:6430480-6430607</t>
  </si>
  <si>
    <t>ENSG00000164535</t>
  </si>
  <si>
    <t>HsaEX0047797</t>
  </si>
  <si>
    <t>PKP4</t>
  </si>
  <si>
    <t>chr2:158676739-158676867</t>
  </si>
  <si>
    <t>ENSG00000144283</t>
  </si>
  <si>
    <t>HsaEX6079667</t>
  </si>
  <si>
    <t>PCM1</t>
  </si>
  <si>
    <t>chr8:17985959-17986087</t>
  </si>
  <si>
    <t>ENSG00000078674</t>
  </si>
  <si>
    <t>HsaEX0073379</t>
  </si>
  <si>
    <t>ZNF3</t>
  </si>
  <si>
    <t>chr7:100077303-100077433</t>
  </si>
  <si>
    <t>ENSG00000166526</t>
  </si>
  <si>
    <t>HsaEX0024798</t>
  </si>
  <si>
    <t>chr15:89281170-89281300</t>
  </si>
  <si>
    <t>HsaEX0004267</t>
  </si>
  <si>
    <t>ANKRD10</t>
  </si>
  <si>
    <t>chr13:110900530-110900661</t>
  </si>
  <si>
    <t>ENSG00000088448</t>
  </si>
  <si>
    <t>HsaEX0038587</t>
  </si>
  <si>
    <t>MED14</t>
  </si>
  <si>
    <t>chrX:40666720-40666851</t>
  </si>
  <si>
    <t>ENSG00000180182</t>
  </si>
  <si>
    <t>HsaEX6007041</t>
  </si>
  <si>
    <t>RNF216</t>
  </si>
  <si>
    <t>chr7:5752846-5752979</t>
  </si>
  <si>
    <t>ENSG00000011275</t>
  </si>
  <si>
    <t>HsaEX0062456</t>
  </si>
  <si>
    <t>STK19</t>
  </si>
  <si>
    <t>chr6:31972621-31972757</t>
  </si>
  <si>
    <t>ENSG00000204344</t>
  </si>
  <si>
    <t>HsaEX0024824</t>
  </si>
  <si>
    <t>chr15:89274168-89274304</t>
  </si>
  <si>
    <t>HsaEX0015580</t>
  </si>
  <si>
    <t>CLDN15</t>
  </si>
  <si>
    <t>chr7:101236747-101236886</t>
  </si>
  <si>
    <t>ENSG00000106404</t>
  </si>
  <si>
    <t>HsaEX0041967</t>
  </si>
  <si>
    <t>NCAPG2</t>
  </si>
  <si>
    <t>chr7:158650832-158650972</t>
  </si>
  <si>
    <t>ENSG00000146918</t>
  </si>
  <si>
    <t>HsaEX0045578</t>
  </si>
  <si>
    <t>PARP12</t>
  </si>
  <si>
    <t>chr7:140037715-140037856</t>
  </si>
  <si>
    <t>ENSG00000059378</t>
  </si>
  <si>
    <t>HsaEX0030514</t>
  </si>
  <si>
    <t>HSCB</t>
  </si>
  <si>
    <t>chr22:28745864-28746008</t>
  </si>
  <si>
    <t>ENSG00000100209</t>
  </si>
  <si>
    <t>HsaEX0058993</t>
  </si>
  <si>
    <t>SLC25A14</t>
  </si>
  <si>
    <t>chrX:130346544-130346691</t>
  </si>
  <si>
    <t>ENSG00000102078</t>
  </si>
  <si>
    <t>HsaALTA0000377-2/2</t>
  </si>
  <si>
    <t>chr12:109092507-109092937</t>
  </si>
  <si>
    <t>HsaEX0003982</t>
  </si>
  <si>
    <t>AMPD2</t>
  </si>
  <si>
    <t>chr1:109628643-109628792</t>
  </si>
  <si>
    <t>ENSG00000116337</t>
  </si>
  <si>
    <t>HsaEX0017309</t>
  </si>
  <si>
    <t>HsaEX0056720</t>
  </si>
  <si>
    <t>SDCCAG3</t>
  </si>
  <si>
    <t>chr9:136410090-136410239</t>
  </si>
  <si>
    <t>ENSG00000165689</t>
  </si>
  <si>
    <t>HsaEX0024806</t>
  </si>
  <si>
    <t>chr15:89293842-89293997</t>
  </si>
  <si>
    <t>HsaEX0024796</t>
  </si>
  <si>
    <t>chr15:89261585-89261741</t>
  </si>
  <si>
    <t>HsaEX0023324</t>
  </si>
  <si>
    <t>ETV7</t>
  </si>
  <si>
    <t>chr6:36375871-36376035</t>
  </si>
  <si>
    <t>ENSG00000010030</t>
  </si>
  <si>
    <t>HsaEX0007263</t>
  </si>
  <si>
    <t>ATXN2</t>
  </si>
  <si>
    <t>chr12:111453677-111453845</t>
  </si>
  <si>
    <t>ENSG00000204842</t>
  </si>
  <si>
    <t>HsaEX0001023</t>
  </si>
  <si>
    <t>LINC00941</t>
  </si>
  <si>
    <t>chr12:30798145-30798315</t>
  </si>
  <si>
    <t>ENSG00000235884</t>
  </si>
  <si>
    <t>HsaALTA1039542-4/5</t>
  </si>
  <si>
    <t>BICDL2</t>
  </si>
  <si>
    <t>chr16:3035223-3035510</t>
  </si>
  <si>
    <t>ENSG00000162069</t>
  </si>
  <si>
    <t>HsaINT1040523</t>
  </si>
  <si>
    <t>RPS2</t>
  </si>
  <si>
    <t>chr16:1964629-1964806</t>
  </si>
  <si>
    <t>ENSG00000140988</t>
  </si>
  <si>
    <t>HsaEX0005741</t>
  </si>
  <si>
    <t>ARHGEF9</t>
  </si>
  <si>
    <t>chrX:63724532-63724711</t>
  </si>
  <si>
    <t>ENSG00000131089</t>
  </si>
  <si>
    <t>HsaEX0060907</t>
  </si>
  <si>
    <t>SNX5</t>
  </si>
  <si>
    <t>chr20:17961140-17961326</t>
  </si>
  <si>
    <t>ENSG00000089006</t>
  </si>
  <si>
    <t>HsaALTD0000674-3/4</t>
  </si>
  <si>
    <t>BCAP31</t>
  </si>
  <si>
    <t>chrX:153723828-153724044</t>
  </si>
  <si>
    <t>ENSG00000185825</t>
  </si>
  <si>
    <t>HsaALTA1039542-5/5</t>
  </si>
  <si>
    <t>chr16:3035223-3035526</t>
  </si>
  <si>
    <t>HsaALTD1033377-4/4</t>
  </si>
  <si>
    <t>chr17:16349024-16349180</t>
  </si>
  <si>
    <t>HsaEX0056097</t>
  </si>
  <si>
    <t>SAAL1</t>
  </si>
  <si>
    <t>chr11:18083535-18083731</t>
  </si>
  <si>
    <t>ENSG00000166788</t>
  </si>
  <si>
    <t>HsaEX0009773</t>
  </si>
  <si>
    <t>TEPSIN</t>
  </si>
  <si>
    <t>chr17:81232315-81232518</t>
  </si>
  <si>
    <t>ENSG00000167302</t>
  </si>
  <si>
    <t>HsaEX0052607</t>
  </si>
  <si>
    <t>RBM10</t>
  </si>
  <si>
    <t>chrX:47171028-47171258</t>
  </si>
  <si>
    <t>ENSG00000182872</t>
  </si>
  <si>
    <t>HsaEX0048504</t>
  </si>
  <si>
    <t>PLSCR3</t>
  </si>
  <si>
    <t>chr17:7393601-7393836</t>
  </si>
  <si>
    <t>ENSG00000187838</t>
  </si>
  <si>
    <t>HsaEX0010598</t>
  </si>
  <si>
    <t>GUCD1</t>
  </si>
  <si>
    <t>chr22:24543842-24544083</t>
  </si>
  <si>
    <t>ENSG00000138867</t>
  </si>
  <si>
    <t>HsaINT0020342</t>
  </si>
  <si>
    <t>C12orf73</t>
  </si>
  <si>
    <t>chr12:103956749-103957068</t>
  </si>
  <si>
    <t>ENSG00000204954</t>
  </si>
  <si>
    <t>HsaINT0084152</t>
  </si>
  <si>
    <t>KAZALD1</t>
  </si>
  <si>
    <t>chr10:101062116-101062541</t>
  </si>
  <si>
    <t>ENSG00000107821</t>
  </si>
  <si>
    <t>HsaINT0016189</t>
  </si>
  <si>
    <t>B4GALNT1</t>
  </si>
  <si>
    <t>chr12:57628263-57628712</t>
  </si>
  <si>
    <t>ENSG00000135454</t>
  </si>
  <si>
    <t>HsaINT0149095</t>
  </si>
  <si>
    <t>SGSM2</t>
  </si>
  <si>
    <t>chr17:2372489-2372952</t>
  </si>
  <si>
    <t>ENSG00000141258</t>
  </si>
  <si>
    <t>HsaINT1012002</t>
  </si>
  <si>
    <t>DUT</t>
  </si>
  <si>
    <t>chr15:48331796-48332267</t>
  </si>
  <si>
    <t>ENSG00000128951</t>
  </si>
  <si>
    <t>CDS_DISR_uINC_FIRST</t>
  </si>
  <si>
    <t>HsaINT0155949</t>
  </si>
  <si>
    <t>SNHG6</t>
  </si>
  <si>
    <t>chr8:66922115-66922613</t>
  </si>
  <si>
    <t>ENSG00000245910</t>
  </si>
  <si>
    <t>HsaINT1043139</t>
  </si>
  <si>
    <t>STAP2</t>
  </si>
  <si>
    <t>chr19:4324665-4325215</t>
  </si>
  <si>
    <t>ENSG00000178078</t>
  </si>
  <si>
    <t>HsaINT0152814</t>
  </si>
  <si>
    <t>SLC38A10</t>
  </si>
  <si>
    <t>chr17:81251613-81252194</t>
  </si>
  <si>
    <t>ENSG00000157637</t>
  </si>
  <si>
    <t>HsaINT0138306</t>
  </si>
  <si>
    <t>RBM15</t>
  </si>
  <si>
    <t>chr1:110345650-110346307</t>
  </si>
  <si>
    <t>ENSG00000162775</t>
  </si>
  <si>
    <t>HsaINT1025993</t>
  </si>
  <si>
    <t>P3H3</t>
  </si>
  <si>
    <t>chr12:6834050-6834824</t>
  </si>
  <si>
    <t>ENSG00000110811</t>
  </si>
  <si>
    <t>HsaINT1044104</t>
  </si>
  <si>
    <t>TFIP11</t>
  </si>
  <si>
    <t>chr22:26511196-26512098</t>
  </si>
  <si>
    <t>ENSG00000100109</t>
  </si>
  <si>
    <t>HsaINT1014146</t>
  </si>
  <si>
    <t>GALE</t>
  </si>
  <si>
    <t>chr1:23799437-23800386</t>
  </si>
  <si>
    <t>ENSG00000117308</t>
  </si>
  <si>
    <t>HsaEX0038106</t>
  </si>
  <si>
    <t>MBNL1</t>
  </si>
  <si>
    <t>chr3:152299405-152300367</t>
  </si>
  <si>
    <t>ENSG00000152601</t>
  </si>
  <si>
    <t>HsaINT1002874</t>
  </si>
  <si>
    <t>ADGRA3</t>
  </si>
  <si>
    <t>chr4:22435467-22436439</t>
  </si>
  <si>
    <t>ENSG00000152990</t>
  </si>
  <si>
    <t>HsaEX0074101</t>
  </si>
  <si>
    <t>ZNF638</t>
  </si>
  <si>
    <t>chr2:71422814-71424038</t>
  </si>
  <si>
    <t>ENSG00000075292</t>
  </si>
  <si>
    <t>HsaINT0119417</t>
  </si>
  <si>
    <t>PABPC1L</t>
  </si>
  <si>
    <t>chr20:44936731-44938060</t>
  </si>
  <si>
    <t>ENSG00000101104</t>
  </si>
  <si>
    <t>HsaINT0117333</t>
  </si>
  <si>
    <t>NXF1</t>
  </si>
  <si>
    <t>chr11:62798576-62800376</t>
  </si>
  <si>
    <t>ENSG00000162231</t>
  </si>
  <si>
    <t>HsaINT1022630</t>
  </si>
  <si>
    <t>MBOAT7</t>
  </si>
  <si>
    <t>chr19:54178942-54180772</t>
  </si>
  <si>
    <t>ENSG00000125505</t>
  </si>
  <si>
    <t>HsaINT0175379</t>
  </si>
  <si>
    <t>TUBG2</t>
  </si>
  <si>
    <t>chr17:42660708-42662972</t>
  </si>
  <si>
    <t>ENSG00000037042</t>
  </si>
  <si>
    <t>HsaINT1011175</t>
  </si>
  <si>
    <t>DLGAP1-AS2</t>
  </si>
  <si>
    <t>chr18:3604216-3606553</t>
  </si>
  <si>
    <t>ENSG00000262001</t>
  </si>
  <si>
    <t>HsaINT1036738</t>
  </si>
  <si>
    <t>RP11-5L12.1</t>
  </si>
  <si>
    <t>chr11:9242830-9245330</t>
  </si>
  <si>
    <t>ENSG00000255097</t>
  </si>
  <si>
    <t>HsaINT0171542</t>
  </si>
  <si>
    <t>TPST1</t>
  </si>
  <si>
    <t>chr7:66356872-66359894</t>
  </si>
  <si>
    <t>ENSG00000169902</t>
  </si>
  <si>
    <t>HsaINT0020531</t>
  </si>
  <si>
    <t>DTD2</t>
  </si>
  <si>
    <t>chr14:31453345-31457282</t>
  </si>
  <si>
    <t>HsaINT1042068</t>
  </si>
  <si>
    <t>SLC3A2</t>
  </si>
  <si>
    <t>chr11:62871670-62881018</t>
  </si>
  <si>
    <t>ENSG00000168003</t>
  </si>
  <si>
    <t>HsaINT0034187</t>
  </si>
  <si>
    <t>CFLAR</t>
  </si>
  <si>
    <t>chr2:201116482-201129728</t>
  </si>
  <si>
    <t>ENSG00000003402</t>
  </si>
  <si>
    <t>HsaINT0172182</t>
  </si>
  <si>
    <t>TRIM2</t>
  </si>
  <si>
    <t>chr4:153276131-153292981</t>
  </si>
  <si>
    <t>ENSG00000109654</t>
  </si>
  <si>
    <t>SUPERONTO</t>
  </si>
  <si>
    <t>GO Term</t>
  </si>
  <si>
    <t>Description</t>
  </si>
  <si>
    <t>P-value</t>
  </si>
  <si>
    <t>FDR q-value</t>
  </si>
  <si>
    <t>Enrichment</t>
  </si>
  <si>
    <t>LOG10 p value</t>
  </si>
  <si>
    <t>B</t>
  </si>
  <si>
    <t>n</t>
  </si>
  <si>
    <t>b</t>
  </si>
  <si>
    <t>Genes</t>
  </si>
  <si>
    <t>GO:1903566</t>
  </si>
  <si>
    <t>positive regulation of protein localization to cilium</t>
  </si>
  <si>
    <t>[SDCCAG3  -  serologically defined colon cancer antigen 3, CROCC  -  ciliary rootlet coiled-coil, rootletin]</t>
  </si>
  <si>
    <t>GO:0007049</t>
  </si>
  <si>
    <t>cell cycle</t>
  </si>
  <si>
    <t>[PARD3  -  par-3 partitioning defective 3 homolog (c. elegans), SDCCAG3  -  serologically defined colon cancer antigen 3, ANAPC10  -  anaphase promoting complex subunit 10, TUBG2  -  tubulin, gamma 2, KLHL42  -  kelch-like family member 42, ARF6  -  adp-ribosylation factor 6, NSMCE2  -  non-smc element 2, mms21 homolog (s. cerevisiae), KLK10  -  kallikrein-related peptidase 10, FANCI  -  fanconi anemia, complementation group i, CENPV  -  centromere protein v]</t>
  </si>
  <si>
    <t>GO:0051301</t>
  </si>
  <si>
    <t>cell division</t>
  </si>
  <si>
    <t>[PARD3  -  par-3 partitioning defective 3 homolog (c. elegans), SDCCAG3  -  serologically defined colon cancer antigen 3, ANAPC10  -  anaphase promoting complex subunit 10, KLHL42  -  kelch-like family member 42, ARF6  -  adp-ribosylation factor 6, NSMCE2  -  non-smc element 2, mms21 homolog (s. cerevisiae), CCNF  -  cyclin f, CDC25C  -  cell division cycle 25c, KIF2A  -  kinesin heavy chain member 2a, CENPV  -  centromere protein v]</t>
  </si>
  <si>
    <t>dPSI</t>
  </si>
  <si>
    <r>
      <t>Biological process enrichment analysis of the differential alternative splicing events presented in (</t>
    </r>
    <r>
      <rPr>
        <b/>
        <sz val="12"/>
        <color theme="1"/>
        <rFont val="Times New Roman"/>
        <family val="1"/>
        <charset val="161"/>
      </rPr>
      <t>a)</t>
    </r>
  </si>
  <si>
    <r>
      <t>Supplementary table 2. Alternative splicing events identified to be significantly different between MKN45 and MKN45-</t>
    </r>
    <r>
      <rPr>
        <i/>
        <sz val="12"/>
        <color theme="1"/>
        <rFont val="Times New Roman"/>
        <family val="1"/>
        <charset val="161"/>
      </rPr>
      <t>IQGAP1</t>
    </r>
    <r>
      <rPr>
        <i/>
        <vertAlign val="superscript"/>
        <sz val="12"/>
        <color theme="1"/>
        <rFont val="Times New Roman"/>
        <family val="1"/>
        <charset val="161"/>
      </rPr>
      <t>KO</t>
    </r>
    <r>
      <rPr>
        <sz val="12"/>
        <color theme="1"/>
        <rFont val="Times New Roman"/>
        <family val="1"/>
        <charset val="161"/>
      </rPr>
      <t xml:space="preserve">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  <charset val="161"/>
    </font>
    <font>
      <i/>
      <sz val="12"/>
      <color theme="1"/>
      <name val="Times New Roman"/>
      <family val="1"/>
      <charset val="161"/>
    </font>
    <font>
      <i/>
      <vertAlign val="superscript"/>
      <sz val="12"/>
      <color theme="1"/>
      <name val="Times New Roman"/>
      <family val="1"/>
      <charset val="161"/>
    </font>
    <font>
      <b/>
      <sz val="12"/>
      <color theme="1"/>
      <name val="Times New Roman"/>
      <family val="1"/>
      <charset val="16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6" fillId="33" borderId="0" xfId="0" applyFont="1" applyFill="1"/>
    <xf numFmtId="0" fontId="16" fillId="3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6" fillId="33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34" borderId="0" xfId="0" applyFill="1" applyAlignment="1">
      <alignment horizontal="center"/>
    </xf>
    <xf numFmtId="0" fontId="0" fillId="34" borderId="0" xfId="0" applyFill="1"/>
    <xf numFmtId="11" fontId="0" fillId="0" borderId="0" xfId="0" applyNumberFormat="1"/>
    <xf numFmtId="0" fontId="16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65"/>
  <sheetViews>
    <sheetView zoomScale="77" zoomScaleNormal="77" workbookViewId="0">
      <pane ySplit="2" topLeftCell="A3" activePane="bottomLeft" state="frozen"/>
      <selection activeCell="BQ1" sqref="BQ1"/>
      <selection pane="bottomLeft"/>
    </sheetView>
  </sheetViews>
  <sheetFormatPr defaultColWidth="11.25" defaultRowHeight="15.75" x14ac:dyDescent="0.25"/>
  <cols>
    <col min="1" max="1" width="23" customWidth="1"/>
    <col min="13" max="14" width="10.75" style="7"/>
    <col min="15" max="15" width="13.75" customWidth="1"/>
    <col min="16" max="16" width="17.5" customWidth="1"/>
    <col min="17" max="17" width="22.75" customWidth="1"/>
    <col min="18" max="18" width="16.25" style="5" customWidth="1"/>
  </cols>
  <sheetData>
    <row r="1" spans="1:18" ht="18.75" x14ac:dyDescent="0.25">
      <c r="A1" s="10" t="s">
        <v>690</v>
      </c>
    </row>
    <row r="2" spans="1:18" s="1" customFormat="1" x14ac:dyDescent="0.25">
      <c r="A2" s="2" t="s">
        <v>15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688</v>
      </c>
      <c r="P2" s="2" t="s">
        <v>13</v>
      </c>
      <c r="Q2" s="2" t="s">
        <v>14</v>
      </c>
      <c r="R2" s="4" t="s">
        <v>668</v>
      </c>
    </row>
    <row r="3" spans="1:18" x14ac:dyDescent="0.25">
      <c r="A3" s="3" t="s">
        <v>500</v>
      </c>
      <c r="B3" s="3" t="s">
        <v>501</v>
      </c>
      <c r="C3" s="3" t="s">
        <v>502</v>
      </c>
      <c r="D3" s="3">
        <v>150</v>
      </c>
      <c r="E3" s="3" t="s">
        <v>134</v>
      </c>
      <c r="F3" s="3">
        <v>100</v>
      </c>
      <c r="G3" s="3">
        <v>100</v>
      </c>
      <c r="H3" s="3">
        <v>70.83</v>
      </c>
      <c r="I3" s="3">
        <v>45.71</v>
      </c>
      <c r="J3" s="3">
        <v>35.26</v>
      </c>
      <c r="K3" s="3" t="s">
        <v>192</v>
      </c>
      <c r="L3" s="3" t="s">
        <v>21</v>
      </c>
      <c r="M3" s="6">
        <v>90.276666669999997</v>
      </c>
      <c r="N3" s="6">
        <v>40.484999999999999</v>
      </c>
      <c r="O3" s="3">
        <v>-49.791666669999998</v>
      </c>
      <c r="P3" s="3">
        <v>25.12</v>
      </c>
      <c r="Q3" s="3" t="s">
        <v>503</v>
      </c>
      <c r="R3" s="5" t="s">
        <v>23</v>
      </c>
    </row>
    <row r="4" spans="1:18" x14ac:dyDescent="0.25">
      <c r="A4" s="3" t="s">
        <v>118</v>
      </c>
      <c r="B4" s="3" t="s">
        <v>119</v>
      </c>
      <c r="C4" s="3" t="s">
        <v>120</v>
      </c>
      <c r="D4" s="3">
        <v>13</v>
      </c>
      <c r="E4" s="3" t="s">
        <v>27</v>
      </c>
      <c r="F4" s="3">
        <v>75</v>
      </c>
      <c r="G4" s="3">
        <v>85.19</v>
      </c>
      <c r="H4" s="3">
        <v>74.89</v>
      </c>
      <c r="I4" s="3">
        <v>27.27</v>
      </c>
      <c r="J4" s="3">
        <v>63.16</v>
      </c>
      <c r="K4" s="3" t="s">
        <v>46</v>
      </c>
      <c r="L4" s="3" t="s">
        <v>21</v>
      </c>
      <c r="M4" s="6">
        <v>78.36</v>
      </c>
      <c r="N4" s="6">
        <v>45.215000000000003</v>
      </c>
      <c r="O4" s="3">
        <v>-33.145000000000003</v>
      </c>
      <c r="P4" s="3">
        <v>11.73</v>
      </c>
      <c r="Q4" s="3" t="s">
        <v>121</v>
      </c>
      <c r="R4" s="5" t="s">
        <v>97</v>
      </c>
    </row>
    <row r="5" spans="1:18" x14ac:dyDescent="0.25">
      <c r="A5" s="3" t="s">
        <v>246</v>
      </c>
      <c r="B5" s="3" t="s">
        <v>247</v>
      </c>
      <c r="C5" s="3" t="s">
        <v>248</v>
      </c>
      <c r="D5" s="3">
        <v>69</v>
      </c>
      <c r="E5" s="3" t="s">
        <v>183</v>
      </c>
      <c r="F5" s="3">
        <v>96.51</v>
      </c>
      <c r="G5" s="3">
        <v>91.15</v>
      </c>
      <c r="H5" s="3">
        <v>91.12</v>
      </c>
      <c r="I5" s="3">
        <v>50.75</v>
      </c>
      <c r="J5" s="3">
        <v>70.56</v>
      </c>
      <c r="K5" s="3" t="s">
        <v>169</v>
      </c>
      <c r="L5" s="3" t="s">
        <v>36</v>
      </c>
      <c r="M5" s="6">
        <v>92.926666670000003</v>
      </c>
      <c r="N5" s="6">
        <v>60.655000000000001</v>
      </c>
      <c r="O5" s="3">
        <v>-32.271666670000002</v>
      </c>
      <c r="P5" s="3">
        <v>20.56</v>
      </c>
      <c r="Q5" s="3" t="s">
        <v>249</v>
      </c>
      <c r="R5" s="5" t="s">
        <v>23</v>
      </c>
    </row>
    <row r="6" spans="1:18" x14ac:dyDescent="0.25">
      <c r="A6" s="3" t="s">
        <v>524</v>
      </c>
      <c r="B6" s="3" t="s">
        <v>525</v>
      </c>
      <c r="C6" s="3" t="s">
        <v>526</v>
      </c>
      <c r="D6" s="3">
        <v>178</v>
      </c>
      <c r="E6" s="3" t="s">
        <v>285</v>
      </c>
      <c r="F6" s="3">
        <v>70.12</v>
      </c>
      <c r="G6" s="3">
        <v>69.88</v>
      </c>
      <c r="H6" s="3">
        <v>56.2</v>
      </c>
      <c r="I6" s="3">
        <v>29.27</v>
      </c>
      <c r="J6" s="3">
        <v>38.72</v>
      </c>
      <c r="K6" s="3" t="s">
        <v>129</v>
      </c>
      <c r="L6" s="3" t="s">
        <v>21</v>
      </c>
      <c r="M6" s="6">
        <v>65.400000000000006</v>
      </c>
      <c r="N6" s="6">
        <v>33.994999999999997</v>
      </c>
      <c r="O6" s="3">
        <v>-31.405000000000001</v>
      </c>
      <c r="P6" s="3">
        <v>17.48</v>
      </c>
      <c r="Q6" s="3" t="s">
        <v>527</v>
      </c>
      <c r="R6" s="5" t="s">
        <v>48</v>
      </c>
    </row>
    <row r="7" spans="1:18" x14ac:dyDescent="0.25">
      <c r="A7" s="3" t="s">
        <v>423</v>
      </c>
      <c r="B7" s="3" t="s">
        <v>247</v>
      </c>
      <c r="C7" s="3" t="s">
        <v>424</v>
      </c>
      <c r="D7" s="3">
        <v>123</v>
      </c>
      <c r="E7" s="3" t="s">
        <v>302</v>
      </c>
      <c r="F7" s="3">
        <v>96.37</v>
      </c>
      <c r="G7" s="3">
        <v>90.53</v>
      </c>
      <c r="H7" s="3">
        <v>91.05</v>
      </c>
      <c r="I7" s="3">
        <v>53.97</v>
      </c>
      <c r="J7" s="3">
        <v>70.180000000000007</v>
      </c>
      <c r="K7" s="3" t="s">
        <v>169</v>
      </c>
      <c r="L7" s="3" t="s">
        <v>36</v>
      </c>
      <c r="M7" s="6">
        <v>92.65</v>
      </c>
      <c r="N7" s="6">
        <v>62.075000000000003</v>
      </c>
      <c r="O7" s="3">
        <v>-30.574999999999999</v>
      </c>
      <c r="P7" s="3">
        <v>20.350000000000001</v>
      </c>
      <c r="Q7" s="3" t="s">
        <v>249</v>
      </c>
      <c r="R7" s="5" t="s">
        <v>23</v>
      </c>
    </row>
    <row r="8" spans="1:18" x14ac:dyDescent="0.25">
      <c r="A8" s="3" t="s">
        <v>411</v>
      </c>
      <c r="B8" s="3" t="s">
        <v>412</v>
      </c>
      <c r="C8" s="3" t="s">
        <v>413</v>
      </c>
      <c r="D8" s="3">
        <v>118</v>
      </c>
      <c r="E8" s="3" t="s">
        <v>134</v>
      </c>
      <c r="F8" s="3">
        <v>86.17</v>
      </c>
      <c r="G8" s="3">
        <v>86.94</v>
      </c>
      <c r="H8" s="3">
        <v>82.85</v>
      </c>
      <c r="I8" s="3">
        <v>57.12</v>
      </c>
      <c r="J8" s="3">
        <v>52.6</v>
      </c>
      <c r="K8" s="3" t="s">
        <v>90</v>
      </c>
      <c r="L8" s="3" t="s">
        <v>21</v>
      </c>
      <c r="M8" s="6">
        <v>85.32</v>
      </c>
      <c r="N8" s="6">
        <v>54.86</v>
      </c>
      <c r="O8" s="3">
        <v>-30.46</v>
      </c>
      <c r="P8" s="3">
        <v>25.73</v>
      </c>
      <c r="Q8" s="3" t="s">
        <v>414</v>
      </c>
      <c r="R8" s="5" t="s">
        <v>211</v>
      </c>
    </row>
    <row r="9" spans="1:18" x14ac:dyDescent="0.25">
      <c r="A9" s="3" t="s">
        <v>98</v>
      </c>
      <c r="B9" s="3" t="s">
        <v>82</v>
      </c>
      <c r="C9" s="3" t="s">
        <v>99</v>
      </c>
      <c r="D9" s="3">
        <v>4</v>
      </c>
      <c r="E9" s="3" t="s">
        <v>19</v>
      </c>
      <c r="F9" s="3">
        <v>43.48</v>
      </c>
      <c r="G9" s="3">
        <v>36.840000000000003</v>
      </c>
      <c r="H9" s="3">
        <v>66.84</v>
      </c>
      <c r="I9" s="3">
        <v>24.6</v>
      </c>
      <c r="J9" s="3">
        <v>13.13</v>
      </c>
      <c r="K9" s="3" t="s">
        <v>84</v>
      </c>
      <c r="L9" s="3" t="s">
        <v>36</v>
      </c>
      <c r="M9" s="6">
        <v>49.053333330000001</v>
      </c>
      <c r="N9" s="6">
        <v>18.864999999999998</v>
      </c>
      <c r="O9" s="3">
        <v>-30.188333329999999</v>
      </c>
      <c r="P9" s="3">
        <v>12.24</v>
      </c>
      <c r="Q9" s="3" t="s">
        <v>85</v>
      </c>
      <c r="R9" s="5" t="s">
        <v>86</v>
      </c>
    </row>
    <row r="10" spans="1:18" x14ac:dyDescent="0.25">
      <c r="A10" s="3" t="s">
        <v>427</v>
      </c>
      <c r="B10" s="3" t="s">
        <v>428</v>
      </c>
      <c r="C10" s="3" t="s">
        <v>429</v>
      </c>
      <c r="D10" s="3">
        <v>124</v>
      </c>
      <c r="E10" s="3" t="s">
        <v>285</v>
      </c>
      <c r="F10" s="3">
        <v>65.28</v>
      </c>
      <c r="G10" s="3">
        <v>75.53</v>
      </c>
      <c r="H10" s="3">
        <v>80.59</v>
      </c>
      <c r="I10" s="3">
        <v>35.58</v>
      </c>
      <c r="J10" s="3">
        <v>52.2</v>
      </c>
      <c r="K10" s="3" t="s">
        <v>52</v>
      </c>
      <c r="L10" s="3" t="s">
        <v>36</v>
      </c>
      <c r="M10" s="6">
        <v>73.8</v>
      </c>
      <c r="N10" s="6">
        <v>43.89</v>
      </c>
      <c r="O10" s="3">
        <v>-29.91</v>
      </c>
      <c r="P10" s="3">
        <v>13.08</v>
      </c>
      <c r="Q10" s="3" t="s">
        <v>430</v>
      </c>
      <c r="R10" s="5" t="s">
        <v>97</v>
      </c>
    </row>
    <row r="11" spans="1:18" x14ac:dyDescent="0.25">
      <c r="A11" s="3" t="s">
        <v>397</v>
      </c>
      <c r="B11" s="3" t="s">
        <v>398</v>
      </c>
      <c r="C11" s="3" t="s">
        <v>399</v>
      </c>
      <c r="D11" s="3">
        <v>112</v>
      </c>
      <c r="E11" s="3" t="s">
        <v>302</v>
      </c>
      <c r="F11" s="3">
        <v>88.24</v>
      </c>
      <c r="G11" s="3">
        <v>96.67</v>
      </c>
      <c r="H11" s="3">
        <v>90.91</v>
      </c>
      <c r="I11" s="3">
        <v>54.17</v>
      </c>
      <c r="J11" s="3">
        <v>72.88</v>
      </c>
      <c r="K11" s="3" t="s">
        <v>52</v>
      </c>
      <c r="L11" s="3" t="s">
        <v>36</v>
      </c>
      <c r="M11" s="6">
        <v>91.94</v>
      </c>
      <c r="N11" s="6">
        <v>63.524999999999999</v>
      </c>
      <c r="O11" s="3">
        <v>-28.414999999999999</v>
      </c>
      <c r="P11" s="3">
        <v>15.36</v>
      </c>
      <c r="Q11" s="3" t="s">
        <v>400</v>
      </c>
      <c r="R11" s="5" t="s">
        <v>401</v>
      </c>
    </row>
    <row r="12" spans="1:18" x14ac:dyDescent="0.25">
      <c r="A12" s="3" t="s">
        <v>287</v>
      </c>
      <c r="B12" s="3" t="s">
        <v>288</v>
      </c>
      <c r="C12" s="3" t="s">
        <v>289</v>
      </c>
      <c r="D12" s="3">
        <v>79</v>
      </c>
      <c r="E12" s="3" t="s">
        <v>19</v>
      </c>
      <c r="F12" s="3">
        <v>67.31</v>
      </c>
      <c r="G12" s="3">
        <v>80.459999999999994</v>
      </c>
      <c r="H12" s="3">
        <v>67.31</v>
      </c>
      <c r="I12" s="3">
        <v>40.700000000000003</v>
      </c>
      <c r="J12" s="3">
        <v>47.39</v>
      </c>
      <c r="K12" s="3" t="s">
        <v>238</v>
      </c>
      <c r="L12" s="3" t="s">
        <v>21</v>
      </c>
      <c r="M12" s="6">
        <v>71.693333330000002</v>
      </c>
      <c r="N12" s="6">
        <v>44.045000000000002</v>
      </c>
      <c r="O12" s="3">
        <v>-27.64833333</v>
      </c>
      <c r="P12" s="3">
        <v>19.920000000000002</v>
      </c>
      <c r="Q12" s="3" t="s">
        <v>290</v>
      </c>
      <c r="R12" s="5" t="s">
        <v>291</v>
      </c>
    </row>
    <row r="13" spans="1:18" x14ac:dyDescent="0.25">
      <c r="A13" s="3" t="s">
        <v>339</v>
      </c>
      <c r="B13" s="3" t="s">
        <v>340</v>
      </c>
      <c r="C13" s="3" t="s">
        <v>341</v>
      </c>
      <c r="D13" s="3">
        <v>98</v>
      </c>
      <c r="E13" s="3" t="s">
        <v>285</v>
      </c>
      <c r="F13" s="3">
        <v>61.11</v>
      </c>
      <c r="G13" s="3">
        <v>21.95</v>
      </c>
      <c r="H13" s="3">
        <v>32.67</v>
      </c>
      <c r="I13" s="3">
        <v>9.4600000000000009</v>
      </c>
      <c r="J13" s="3">
        <v>12.5</v>
      </c>
      <c r="K13" s="3" t="s">
        <v>70</v>
      </c>
      <c r="L13" s="3" t="s">
        <v>36</v>
      </c>
      <c r="M13" s="6">
        <v>38.576666670000002</v>
      </c>
      <c r="N13" s="6">
        <v>10.98</v>
      </c>
      <c r="O13" s="3">
        <v>-27.596666670000001</v>
      </c>
      <c r="P13" s="3">
        <v>9.4499999999999993</v>
      </c>
      <c r="Q13" s="3" t="s">
        <v>342</v>
      </c>
      <c r="R13" s="5" t="s">
        <v>48</v>
      </c>
    </row>
    <row r="14" spans="1:18" x14ac:dyDescent="0.25">
      <c r="A14" s="3" t="s">
        <v>311</v>
      </c>
      <c r="B14" s="3" t="s">
        <v>312</v>
      </c>
      <c r="C14" s="3" t="s">
        <v>313</v>
      </c>
      <c r="D14" s="3">
        <v>90</v>
      </c>
      <c r="E14" s="3" t="s">
        <v>253</v>
      </c>
      <c r="F14" s="3">
        <v>60.9</v>
      </c>
      <c r="G14" s="3">
        <v>56.43</v>
      </c>
      <c r="H14" s="3">
        <v>64.150000000000006</v>
      </c>
      <c r="I14" s="3">
        <v>36.69</v>
      </c>
      <c r="J14" s="3">
        <v>32.56</v>
      </c>
      <c r="K14" s="3" t="s">
        <v>197</v>
      </c>
      <c r="L14" s="3" t="s">
        <v>21</v>
      </c>
      <c r="M14" s="6">
        <v>60.493333329999999</v>
      </c>
      <c r="N14" s="6">
        <v>34.625</v>
      </c>
      <c r="O14" s="3">
        <v>-25.868333329999999</v>
      </c>
      <c r="P14" s="3">
        <v>19.739999999999998</v>
      </c>
      <c r="Q14" s="3" t="s">
        <v>314</v>
      </c>
      <c r="R14" s="5" t="s">
        <v>23</v>
      </c>
    </row>
    <row r="15" spans="1:18" x14ac:dyDescent="0.25">
      <c r="A15" s="3" t="s">
        <v>76</v>
      </c>
      <c r="B15" s="3" t="s">
        <v>77</v>
      </c>
      <c r="C15" s="3" t="s">
        <v>78</v>
      </c>
      <c r="D15" s="3">
        <v>3</v>
      </c>
      <c r="E15" s="3" t="s">
        <v>27</v>
      </c>
      <c r="F15" s="3">
        <v>67.010000000000005</v>
      </c>
      <c r="G15" s="3">
        <v>70.56</v>
      </c>
      <c r="H15" s="3">
        <v>78.459999999999994</v>
      </c>
      <c r="I15" s="3">
        <v>52.61</v>
      </c>
      <c r="J15" s="3">
        <v>39.93</v>
      </c>
      <c r="K15" s="3" t="s">
        <v>79</v>
      </c>
      <c r="L15" s="3" t="s">
        <v>21</v>
      </c>
      <c r="M15" s="6">
        <v>72.010000000000005</v>
      </c>
      <c r="N15" s="6">
        <v>46.27</v>
      </c>
      <c r="O15" s="3">
        <v>-25.74</v>
      </c>
      <c r="P15" s="3">
        <v>14.4</v>
      </c>
      <c r="Q15" s="3" t="s">
        <v>80</v>
      </c>
      <c r="R15" s="5" t="s">
        <v>23</v>
      </c>
    </row>
    <row r="16" spans="1:18" x14ac:dyDescent="0.25">
      <c r="A16" s="3" t="s">
        <v>580</v>
      </c>
      <c r="B16" s="3" t="s">
        <v>581</v>
      </c>
      <c r="C16" s="3" t="s">
        <v>582</v>
      </c>
      <c r="D16" s="3">
        <v>472</v>
      </c>
      <c r="E16" s="3" t="s">
        <v>285</v>
      </c>
      <c r="F16" s="3">
        <v>73.91</v>
      </c>
      <c r="G16" s="3">
        <v>68.67</v>
      </c>
      <c r="H16" s="3">
        <v>80.23</v>
      </c>
      <c r="I16" s="3">
        <v>51.11</v>
      </c>
      <c r="J16" s="3">
        <v>46.07</v>
      </c>
      <c r="K16" s="3" t="s">
        <v>169</v>
      </c>
      <c r="L16" s="3" t="s">
        <v>36</v>
      </c>
      <c r="M16" s="6">
        <v>74.27</v>
      </c>
      <c r="N16" s="6">
        <v>48.59</v>
      </c>
      <c r="O16" s="3">
        <v>-25.68</v>
      </c>
      <c r="P16" s="3">
        <v>17.559999999999999</v>
      </c>
      <c r="Q16" s="3" t="s">
        <v>583</v>
      </c>
      <c r="R16" s="5" t="s">
        <v>584</v>
      </c>
    </row>
    <row r="17" spans="1:18" x14ac:dyDescent="0.25">
      <c r="A17" s="3" t="s">
        <v>499</v>
      </c>
      <c r="B17" s="3" t="s">
        <v>137</v>
      </c>
      <c r="C17" s="3" t="s">
        <v>138</v>
      </c>
      <c r="D17" s="3">
        <v>150</v>
      </c>
      <c r="E17" s="3" t="s">
        <v>134</v>
      </c>
      <c r="F17" s="3">
        <v>95.94</v>
      </c>
      <c r="G17" s="3">
        <v>100</v>
      </c>
      <c r="H17" s="3">
        <v>100</v>
      </c>
      <c r="I17" s="3">
        <v>66.2</v>
      </c>
      <c r="J17" s="3">
        <v>80.06</v>
      </c>
      <c r="K17" s="3" t="s">
        <v>116</v>
      </c>
      <c r="L17" s="3" t="s">
        <v>36</v>
      </c>
      <c r="M17" s="6">
        <v>98.646666670000002</v>
      </c>
      <c r="N17" s="6">
        <v>73.13</v>
      </c>
      <c r="O17" s="3">
        <v>-25.516666669999999</v>
      </c>
      <c r="P17" s="3">
        <v>15.88</v>
      </c>
      <c r="Q17" s="3" t="s">
        <v>139</v>
      </c>
      <c r="R17" s="5" t="s">
        <v>23</v>
      </c>
    </row>
    <row r="18" spans="1:18" x14ac:dyDescent="0.25">
      <c r="A18" s="3" t="s">
        <v>471</v>
      </c>
      <c r="B18" s="3" t="s">
        <v>247</v>
      </c>
      <c r="C18" s="3" t="s">
        <v>472</v>
      </c>
      <c r="D18" s="3">
        <v>137</v>
      </c>
      <c r="E18" s="3" t="s">
        <v>183</v>
      </c>
      <c r="F18" s="3">
        <v>93.19</v>
      </c>
      <c r="G18" s="3">
        <v>80.72</v>
      </c>
      <c r="H18" s="3">
        <v>82.76</v>
      </c>
      <c r="I18" s="3">
        <v>48.52</v>
      </c>
      <c r="J18" s="3">
        <v>72.3</v>
      </c>
      <c r="K18" s="3" t="s">
        <v>169</v>
      </c>
      <c r="L18" s="3" t="s">
        <v>36</v>
      </c>
      <c r="M18" s="6">
        <v>85.556666669999998</v>
      </c>
      <c r="N18" s="6">
        <v>60.41</v>
      </c>
      <c r="O18" s="3">
        <v>-25.146666669999998</v>
      </c>
      <c r="P18" s="3">
        <v>8.42</v>
      </c>
      <c r="Q18" s="3" t="s">
        <v>249</v>
      </c>
      <c r="R18" s="5" t="s">
        <v>211</v>
      </c>
    </row>
    <row r="19" spans="1:18" x14ac:dyDescent="0.25">
      <c r="A19" s="3" t="s">
        <v>435</v>
      </c>
      <c r="B19" s="3" t="s">
        <v>247</v>
      </c>
      <c r="C19" s="3" t="s">
        <v>436</v>
      </c>
      <c r="D19" s="3">
        <v>127</v>
      </c>
      <c r="E19" s="3" t="s">
        <v>183</v>
      </c>
      <c r="F19" s="3">
        <v>94.23</v>
      </c>
      <c r="G19" s="3">
        <v>90.73</v>
      </c>
      <c r="H19" s="3">
        <v>89.62</v>
      </c>
      <c r="I19" s="3">
        <v>61.02</v>
      </c>
      <c r="J19" s="3">
        <v>72.33</v>
      </c>
      <c r="K19" s="3" t="s">
        <v>169</v>
      </c>
      <c r="L19" s="3" t="s">
        <v>36</v>
      </c>
      <c r="M19" s="6">
        <v>91.526666669999997</v>
      </c>
      <c r="N19" s="6">
        <v>66.674999999999997</v>
      </c>
      <c r="O19" s="3">
        <v>-24.85166667</v>
      </c>
      <c r="P19" s="3">
        <v>17.29</v>
      </c>
      <c r="Q19" s="3" t="s">
        <v>249</v>
      </c>
      <c r="R19" s="5" t="s">
        <v>211</v>
      </c>
    </row>
    <row r="20" spans="1:18" x14ac:dyDescent="0.25">
      <c r="A20" s="3" t="s">
        <v>347</v>
      </c>
      <c r="B20" s="3" t="s">
        <v>348</v>
      </c>
      <c r="C20" s="3" t="s">
        <v>349</v>
      </c>
      <c r="D20" s="3">
        <v>101</v>
      </c>
      <c r="E20" s="3" t="s">
        <v>302</v>
      </c>
      <c r="F20" s="3">
        <v>74.400000000000006</v>
      </c>
      <c r="G20" s="3">
        <v>69.38</v>
      </c>
      <c r="H20" s="3">
        <v>75.400000000000006</v>
      </c>
      <c r="I20" s="3">
        <v>35.56</v>
      </c>
      <c r="J20" s="3">
        <v>60.96</v>
      </c>
      <c r="K20" s="3" t="s">
        <v>129</v>
      </c>
      <c r="L20" s="3" t="s">
        <v>36</v>
      </c>
      <c r="M20" s="6">
        <v>73.06</v>
      </c>
      <c r="N20" s="6">
        <v>48.26</v>
      </c>
      <c r="O20" s="3">
        <v>-24.8</v>
      </c>
      <c r="P20" s="3">
        <v>8.42</v>
      </c>
      <c r="Q20" s="3" t="s">
        <v>350</v>
      </c>
      <c r="R20" s="5" t="s">
        <v>23</v>
      </c>
    </row>
    <row r="21" spans="1:18" x14ac:dyDescent="0.25">
      <c r="A21" s="3" t="s">
        <v>355</v>
      </c>
      <c r="B21" s="3" t="s">
        <v>247</v>
      </c>
      <c r="C21" s="3" t="s">
        <v>356</v>
      </c>
      <c r="D21" s="3">
        <v>102</v>
      </c>
      <c r="E21" s="3" t="s">
        <v>183</v>
      </c>
      <c r="F21" s="3">
        <v>96.68</v>
      </c>
      <c r="G21" s="3">
        <v>90.97</v>
      </c>
      <c r="H21" s="3">
        <v>92.85</v>
      </c>
      <c r="I21" s="3">
        <v>57.99</v>
      </c>
      <c r="J21" s="3">
        <v>80.180000000000007</v>
      </c>
      <c r="K21" s="3" t="s">
        <v>169</v>
      </c>
      <c r="L21" s="3" t="s">
        <v>36</v>
      </c>
      <c r="M21" s="6">
        <v>93.5</v>
      </c>
      <c r="N21" s="6">
        <v>69.084999999999994</v>
      </c>
      <c r="O21" s="3">
        <v>-24.414999999999999</v>
      </c>
      <c r="P21" s="3">
        <v>10.79</v>
      </c>
      <c r="Q21" s="3" t="s">
        <v>249</v>
      </c>
      <c r="R21" s="5" t="s">
        <v>23</v>
      </c>
    </row>
    <row r="22" spans="1:18" x14ac:dyDescent="0.25">
      <c r="A22" s="3" t="s">
        <v>437</v>
      </c>
      <c r="B22" s="3" t="s">
        <v>438</v>
      </c>
      <c r="C22" s="3" t="s">
        <v>439</v>
      </c>
      <c r="D22" s="3">
        <v>128</v>
      </c>
      <c r="E22" s="3" t="s">
        <v>253</v>
      </c>
      <c r="F22" s="3">
        <v>95.22</v>
      </c>
      <c r="G22" s="3">
        <v>100</v>
      </c>
      <c r="H22" s="3">
        <v>92.32</v>
      </c>
      <c r="I22" s="3">
        <v>72.81</v>
      </c>
      <c r="J22" s="3">
        <v>70.069999999999993</v>
      </c>
      <c r="K22" s="3" t="s">
        <v>46</v>
      </c>
      <c r="L22" s="3" t="s">
        <v>21</v>
      </c>
      <c r="M22" s="6">
        <v>95.846666670000005</v>
      </c>
      <c r="N22" s="6">
        <v>71.44</v>
      </c>
      <c r="O22" s="3">
        <v>-24.40666667</v>
      </c>
      <c r="P22" s="3">
        <v>19.510000000000002</v>
      </c>
      <c r="Q22" s="3" t="s">
        <v>440</v>
      </c>
      <c r="R22" s="5" t="s">
        <v>211</v>
      </c>
    </row>
    <row r="23" spans="1:18" x14ac:dyDescent="0.25">
      <c r="A23" s="3" t="s">
        <v>126</v>
      </c>
      <c r="B23" s="3" t="s">
        <v>127</v>
      </c>
      <c r="C23" s="3" t="s">
        <v>128</v>
      </c>
      <c r="D23" s="3">
        <v>19</v>
      </c>
      <c r="E23" s="3" t="s">
        <v>27</v>
      </c>
      <c r="F23" s="3">
        <v>92.31</v>
      </c>
      <c r="G23" s="3">
        <v>88.89</v>
      </c>
      <c r="H23" s="3">
        <v>80.95</v>
      </c>
      <c r="I23" s="3">
        <v>56.25</v>
      </c>
      <c r="J23" s="3">
        <v>70</v>
      </c>
      <c r="K23" s="3" t="s">
        <v>129</v>
      </c>
      <c r="L23" s="3" t="s">
        <v>36</v>
      </c>
      <c r="M23" s="6">
        <v>87.383333329999999</v>
      </c>
      <c r="N23" s="6">
        <v>63.125</v>
      </c>
      <c r="O23" s="3">
        <v>-24.258333329999999</v>
      </c>
      <c r="P23" s="3">
        <v>10.95</v>
      </c>
      <c r="Q23" s="3" t="s">
        <v>130</v>
      </c>
      <c r="R23" s="5" t="s">
        <v>23</v>
      </c>
    </row>
    <row r="24" spans="1:18" x14ac:dyDescent="0.25">
      <c r="A24" s="3" t="s">
        <v>506</v>
      </c>
      <c r="B24" s="3" t="s">
        <v>247</v>
      </c>
      <c r="C24" s="3" t="s">
        <v>507</v>
      </c>
      <c r="D24" s="3">
        <v>157</v>
      </c>
      <c r="E24" s="3" t="s">
        <v>183</v>
      </c>
      <c r="F24" s="3">
        <v>93.42</v>
      </c>
      <c r="G24" s="3">
        <v>90.84</v>
      </c>
      <c r="H24" s="3">
        <v>94.33</v>
      </c>
      <c r="I24" s="3">
        <v>60.35</v>
      </c>
      <c r="J24" s="3">
        <v>76.89</v>
      </c>
      <c r="K24" s="3" t="s">
        <v>169</v>
      </c>
      <c r="L24" s="3" t="s">
        <v>36</v>
      </c>
      <c r="M24" s="6">
        <v>92.863333330000003</v>
      </c>
      <c r="N24" s="6">
        <v>68.62</v>
      </c>
      <c r="O24" s="3">
        <v>-24.243333329999999</v>
      </c>
      <c r="P24" s="3">
        <v>13.95</v>
      </c>
      <c r="Q24" s="3" t="s">
        <v>249</v>
      </c>
      <c r="R24" s="5" t="s">
        <v>211</v>
      </c>
    </row>
    <row r="25" spans="1:18" x14ac:dyDescent="0.25">
      <c r="A25" s="3" t="s">
        <v>536</v>
      </c>
      <c r="B25" s="3" t="s">
        <v>537</v>
      </c>
      <c r="C25" s="3" t="s">
        <v>538</v>
      </c>
      <c r="D25" s="3">
        <v>188</v>
      </c>
      <c r="E25" s="3" t="s">
        <v>19</v>
      </c>
      <c r="F25" s="3">
        <v>42.86</v>
      </c>
      <c r="G25" s="3">
        <v>58.62</v>
      </c>
      <c r="H25" s="3">
        <v>55.56</v>
      </c>
      <c r="I25" s="3">
        <v>37.5</v>
      </c>
      <c r="J25" s="3">
        <v>18.75</v>
      </c>
      <c r="K25" s="3" t="s">
        <v>29</v>
      </c>
      <c r="L25" s="3" t="s">
        <v>21</v>
      </c>
      <c r="M25" s="6">
        <v>52.346666669999998</v>
      </c>
      <c r="N25" s="6">
        <v>28.125</v>
      </c>
      <c r="O25" s="3">
        <v>-24.221666670000001</v>
      </c>
      <c r="P25" s="3">
        <v>5.36</v>
      </c>
      <c r="Q25" s="3" t="s">
        <v>539</v>
      </c>
      <c r="R25" s="5" t="s">
        <v>48</v>
      </c>
    </row>
    <row r="26" spans="1:18" x14ac:dyDescent="0.25">
      <c r="A26" s="3" t="s">
        <v>296</v>
      </c>
      <c r="B26" s="3" t="s">
        <v>297</v>
      </c>
      <c r="C26" s="3" t="s">
        <v>298</v>
      </c>
      <c r="D26" s="3">
        <v>85</v>
      </c>
      <c r="E26" s="3" t="s">
        <v>19</v>
      </c>
      <c r="F26" s="3">
        <v>59.19</v>
      </c>
      <c r="G26" s="3">
        <v>60.37</v>
      </c>
      <c r="H26" s="3">
        <v>74.58</v>
      </c>
      <c r="I26" s="3">
        <v>44.38</v>
      </c>
      <c r="J26" s="3">
        <v>36.72</v>
      </c>
      <c r="K26" s="3" t="s">
        <v>20</v>
      </c>
      <c r="L26" s="3" t="s">
        <v>36</v>
      </c>
      <c r="M26" s="6">
        <v>64.713333329999998</v>
      </c>
      <c r="N26" s="6">
        <v>40.549999999999997</v>
      </c>
      <c r="O26" s="3">
        <v>-24.16333333</v>
      </c>
      <c r="P26" s="3">
        <v>14.81</v>
      </c>
      <c r="Q26" s="3" t="s">
        <v>299</v>
      </c>
      <c r="R26" s="5" t="s">
        <v>48</v>
      </c>
    </row>
    <row r="27" spans="1:18" x14ac:dyDescent="0.25">
      <c r="A27" s="3" t="s">
        <v>406</v>
      </c>
      <c r="B27" s="3" t="s">
        <v>247</v>
      </c>
      <c r="C27" s="3" t="s">
        <v>407</v>
      </c>
      <c r="D27" s="3">
        <v>115</v>
      </c>
      <c r="E27" s="3" t="s">
        <v>183</v>
      </c>
      <c r="F27" s="3">
        <v>96.06</v>
      </c>
      <c r="G27" s="3">
        <v>90.78</v>
      </c>
      <c r="H27" s="3">
        <v>92.1</v>
      </c>
      <c r="I27" s="3">
        <v>61.15</v>
      </c>
      <c r="J27" s="3">
        <v>78.010000000000005</v>
      </c>
      <c r="K27" s="3" t="s">
        <v>169</v>
      </c>
      <c r="L27" s="3" t="s">
        <v>36</v>
      </c>
      <c r="M27" s="6">
        <v>92.98</v>
      </c>
      <c r="N27" s="6">
        <v>69.58</v>
      </c>
      <c r="O27" s="3">
        <v>-23.4</v>
      </c>
      <c r="P27" s="3">
        <v>12.77</v>
      </c>
      <c r="Q27" s="3" t="s">
        <v>249</v>
      </c>
      <c r="R27" s="5" t="s">
        <v>211</v>
      </c>
    </row>
    <row r="28" spans="1:18" x14ac:dyDescent="0.25">
      <c r="A28" s="3" t="s">
        <v>242</v>
      </c>
      <c r="B28" s="3" t="s">
        <v>243</v>
      </c>
      <c r="C28" s="3" t="s">
        <v>244</v>
      </c>
      <c r="D28" s="3">
        <v>68</v>
      </c>
      <c r="E28" s="3" t="s">
        <v>134</v>
      </c>
      <c r="F28" s="3">
        <v>70.25</v>
      </c>
      <c r="G28" s="3">
        <v>80.680000000000007</v>
      </c>
      <c r="H28" s="3">
        <v>81.97</v>
      </c>
      <c r="I28" s="3">
        <v>54.33</v>
      </c>
      <c r="J28" s="3">
        <v>54.46</v>
      </c>
      <c r="K28" s="3" t="s">
        <v>103</v>
      </c>
      <c r="L28" s="3" t="s">
        <v>21</v>
      </c>
      <c r="M28" s="6">
        <v>77.633333329999999</v>
      </c>
      <c r="N28" s="6">
        <v>54.395000000000003</v>
      </c>
      <c r="O28" s="3">
        <v>-23.23833333</v>
      </c>
      <c r="P28" s="3">
        <v>15.79</v>
      </c>
      <c r="Q28" s="3" t="s">
        <v>245</v>
      </c>
      <c r="R28" s="5" t="s">
        <v>211</v>
      </c>
    </row>
    <row r="29" spans="1:18" x14ac:dyDescent="0.25">
      <c r="A29" s="3" t="s">
        <v>72</v>
      </c>
      <c r="B29" s="3" t="s">
        <v>73</v>
      </c>
      <c r="C29" s="3" t="s">
        <v>74</v>
      </c>
      <c r="D29" s="3">
        <v>3</v>
      </c>
      <c r="E29" s="3" t="s">
        <v>27</v>
      </c>
      <c r="F29" s="3">
        <v>66.67</v>
      </c>
      <c r="G29" s="3">
        <v>72.34</v>
      </c>
      <c r="H29" s="3">
        <v>66.67</v>
      </c>
      <c r="I29" s="3">
        <v>50</v>
      </c>
      <c r="J29" s="3">
        <v>41.38</v>
      </c>
      <c r="K29" s="3" t="s">
        <v>20</v>
      </c>
      <c r="L29" s="3" t="s">
        <v>21</v>
      </c>
      <c r="M29" s="6">
        <v>68.56</v>
      </c>
      <c r="N29" s="6">
        <v>45.69</v>
      </c>
      <c r="O29" s="3">
        <v>-22.87</v>
      </c>
      <c r="P29" s="3">
        <v>16.670000000000002</v>
      </c>
      <c r="Q29" s="3" t="s">
        <v>75</v>
      </c>
      <c r="R29" s="5" t="s">
        <v>23</v>
      </c>
    </row>
    <row r="30" spans="1:18" x14ac:dyDescent="0.25">
      <c r="A30" s="3" t="s">
        <v>214</v>
      </c>
      <c r="B30" s="3" t="s">
        <v>215</v>
      </c>
      <c r="C30" s="3" t="s">
        <v>216</v>
      </c>
      <c r="D30" s="3">
        <v>61</v>
      </c>
      <c r="E30" s="3" t="s">
        <v>134</v>
      </c>
      <c r="F30" s="3">
        <v>51.11</v>
      </c>
      <c r="G30" s="3">
        <v>39.130000000000003</v>
      </c>
      <c r="H30" s="3">
        <v>41.88</v>
      </c>
      <c r="I30" s="3">
        <v>21.43</v>
      </c>
      <c r="J30" s="3">
        <v>21.01</v>
      </c>
      <c r="K30" s="3" t="s">
        <v>116</v>
      </c>
      <c r="L30" s="3" t="s">
        <v>21</v>
      </c>
      <c r="M30" s="6">
        <v>44.04</v>
      </c>
      <c r="N30" s="6">
        <v>21.22</v>
      </c>
      <c r="O30" s="3">
        <v>-22.82</v>
      </c>
      <c r="P30" s="3">
        <v>17.7</v>
      </c>
      <c r="Q30" s="3" t="s">
        <v>217</v>
      </c>
      <c r="R30" s="5" t="s">
        <v>23</v>
      </c>
    </row>
    <row r="31" spans="1:18" x14ac:dyDescent="0.25">
      <c r="A31" s="3" t="s">
        <v>560</v>
      </c>
      <c r="B31" s="3" t="s">
        <v>561</v>
      </c>
      <c r="C31" s="3" t="s">
        <v>562</v>
      </c>
      <c r="D31" s="3">
        <v>242</v>
      </c>
      <c r="E31" s="3" t="s">
        <v>183</v>
      </c>
      <c r="F31" s="3">
        <v>100</v>
      </c>
      <c r="G31" s="3">
        <v>100</v>
      </c>
      <c r="H31" s="3">
        <v>96.08</v>
      </c>
      <c r="I31" s="3">
        <v>76.47</v>
      </c>
      <c r="J31" s="3">
        <v>75.72</v>
      </c>
      <c r="K31" s="3" t="s">
        <v>276</v>
      </c>
      <c r="L31" s="3" t="s">
        <v>21</v>
      </c>
      <c r="M31" s="6">
        <v>98.693333330000002</v>
      </c>
      <c r="N31" s="6">
        <v>76.094999999999999</v>
      </c>
      <c r="O31" s="3">
        <v>-22.598333329999999</v>
      </c>
      <c r="P31" s="3">
        <v>19.61</v>
      </c>
      <c r="Q31" s="3" t="s">
        <v>563</v>
      </c>
      <c r="R31" s="5" t="s">
        <v>23</v>
      </c>
    </row>
    <row r="32" spans="1:18" x14ac:dyDescent="0.25">
      <c r="A32" s="3" t="s">
        <v>265</v>
      </c>
      <c r="B32" s="3" t="s">
        <v>266</v>
      </c>
      <c r="C32" s="3" t="s">
        <v>267</v>
      </c>
      <c r="D32" s="3">
        <v>74</v>
      </c>
      <c r="E32" s="3" t="s">
        <v>27</v>
      </c>
      <c r="F32" s="3">
        <v>31.73</v>
      </c>
      <c r="G32" s="3">
        <v>42.13</v>
      </c>
      <c r="H32" s="3">
        <v>43.22</v>
      </c>
      <c r="I32" s="3">
        <v>10.88</v>
      </c>
      <c r="J32" s="3">
        <v>23.31</v>
      </c>
      <c r="K32" s="3" t="s">
        <v>61</v>
      </c>
      <c r="L32" s="3" t="s">
        <v>36</v>
      </c>
      <c r="M32" s="6">
        <v>39.026666669999997</v>
      </c>
      <c r="N32" s="6">
        <v>17.094999999999999</v>
      </c>
      <c r="O32" s="3">
        <v>-21.931666669999998</v>
      </c>
      <c r="P32" s="3">
        <v>8.42</v>
      </c>
      <c r="Q32" s="3" t="s">
        <v>268</v>
      </c>
      <c r="R32" s="5" t="s">
        <v>48</v>
      </c>
    </row>
    <row r="33" spans="1:18" x14ac:dyDescent="0.25">
      <c r="A33" s="3" t="s">
        <v>323</v>
      </c>
      <c r="B33" s="3" t="s">
        <v>324</v>
      </c>
      <c r="C33" s="3" t="s">
        <v>325</v>
      </c>
      <c r="D33" s="3">
        <v>93</v>
      </c>
      <c r="E33" s="3" t="s">
        <v>19</v>
      </c>
      <c r="F33" s="3">
        <v>25.79</v>
      </c>
      <c r="G33" s="3">
        <v>22.9</v>
      </c>
      <c r="H33" s="3">
        <v>35.479999999999997</v>
      </c>
      <c r="I33" s="3">
        <v>12.34</v>
      </c>
      <c r="J33" s="3">
        <v>0</v>
      </c>
      <c r="K33" s="3" t="s">
        <v>169</v>
      </c>
      <c r="L33" s="3" t="s">
        <v>21</v>
      </c>
      <c r="M33" s="6">
        <v>28.056666669999998</v>
      </c>
      <c r="N33" s="6">
        <v>6.17</v>
      </c>
      <c r="O33" s="3">
        <v>-21.88666667</v>
      </c>
      <c r="P33" s="3">
        <v>10.56</v>
      </c>
      <c r="Q33" s="3" t="s">
        <v>326</v>
      </c>
      <c r="R33" s="5" t="s">
        <v>48</v>
      </c>
    </row>
    <row r="34" spans="1:18" x14ac:dyDescent="0.25">
      <c r="A34" s="3" t="s">
        <v>67</v>
      </c>
      <c r="B34" s="3" t="s">
        <v>68</v>
      </c>
      <c r="C34" s="3" t="s">
        <v>69</v>
      </c>
      <c r="D34" s="3">
        <v>3</v>
      </c>
      <c r="E34" s="3" t="s">
        <v>27</v>
      </c>
      <c r="F34" s="3">
        <v>88.57</v>
      </c>
      <c r="G34" s="3">
        <v>91.67</v>
      </c>
      <c r="H34" s="3">
        <v>82.14</v>
      </c>
      <c r="I34" s="3">
        <v>72.22</v>
      </c>
      <c r="J34" s="3">
        <v>60.87</v>
      </c>
      <c r="K34" s="3" t="s">
        <v>70</v>
      </c>
      <c r="L34" s="3" t="s">
        <v>36</v>
      </c>
      <c r="M34" s="6">
        <v>87.46</v>
      </c>
      <c r="N34" s="6">
        <v>66.545000000000002</v>
      </c>
      <c r="O34" s="3">
        <v>-20.914999999999999</v>
      </c>
      <c r="P34" s="3">
        <v>9.92</v>
      </c>
      <c r="Q34" s="3" t="s">
        <v>71</v>
      </c>
      <c r="R34" s="5" t="s">
        <v>23</v>
      </c>
    </row>
    <row r="35" spans="1:18" x14ac:dyDescent="0.25">
      <c r="A35" s="3" t="s">
        <v>148</v>
      </c>
      <c r="B35" s="3" t="s">
        <v>149</v>
      </c>
      <c r="C35" s="3" t="s">
        <v>150</v>
      </c>
      <c r="D35" s="3">
        <v>27</v>
      </c>
      <c r="E35" s="3" t="s">
        <v>134</v>
      </c>
      <c r="F35" s="3">
        <v>94.59</v>
      </c>
      <c r="G35" s="3">
        <v>96.39</v>
      </c>
      <c r="H35" s="3">
        <v>95.71</v>
      </c>
      <c r="I35" s="3">
        <v>77.78</v>
      </c>
      <c r="J35" s="3">
        <v>71.61</v>
      </c>
      <c r="K35" s="3" t="s">
        <v>151</v>
      </c>
      <c r="L35" s="3" t="s">
        <v>21</v>
      </c>
      <c r="M35" s="6">
        <v>95.563333330000006</v>
      </c>
      <c r="N35" s="6">
        <v>74.694999999999993</v>
      </c>
      <c r="O35" s="3">
        <v>-20.868333329999999</v>
      </c>
      <c r="P35" s="3">
        <v>16.809999999999999</v>
      </c>
      <c r="Q35" s="3" t="s">
        <v>152</v>
      </c>
      <c r="R35" s="5" t="s">
        <v>23</v>
      </c>
    </row>
    <row r="36" spans="1:18" x14ac:dyDescent="0.25">
      <c r="A36" s="3" t="s">
        <v>222</v>
      </c>
      <c r="B36" s="3" t="s">
        <v>223</v>
      </c>
      <c r="C36" s="3" t="s">
        <v>224</v>
      </c>
      <c r="D36" s="3">
        <v>64</v>
      </c>
      <c r="E36" s="3" t="s">
        <v>19</v>
      </c>
      <c r="F36" s="3">
        <v>72.239999999999995</v>
      </c>
      <c r="G36" s="3">
        <v>61.55</v>
      </c>
      <c r="H36" s="3">
        <v>67.510000000000005</v>
      </c>
      <c r="I36" s="3">
        <v>43.34</v>
      </c>
      <c r="J36" s="3">
        <v>49.4</v>
      </c>
      <c r="K36" s="3" t="s">
        <v>129</v>
      </c>
      <c r="L36" s="3" t="s">
        <v>36</v>
      </c>
      <c r="M36" s="6">
        <v>67.099999999999994</v>
      </c>
      <c r="N36" s="6">
        <v>46.37</v>
      </c>
      <c r="O36" s="3">
        <v>-20.73</v>
      </c>
      <c r="P36" s="3">
        <v>12.15</v>
      </c>
      <c r="Q36" s="3" t="s">
        <v>225</v>
      </c>
      <c r="R36" s="5" t="s">
        <v>23</v>
      </c>
    </row>
    <row r="37" spans="1:18" x14ac:dyDescent="0.25">
      <c r="A37" s="3" t="s">
        <v>335</v>
      </c>
      <c r="B37" s="3" t="s">
        <v>336</v>
      </c>
      <c r="C37" s="3" t="s">
        <v>337</v>
      </c>
      <c r="D37" s="3">
        <v>98</v>
      </c>
      <c r="E37" s="3" t="s">
        <v>253</v>
      </c>
      <c r="F37" s="3">
        <v>31.71</v>
      </c>
      <c r="G37" s="3">
        <v>28.21</v>
      </c>
      <c r="H37" s="3">
        <v>21.17</v>
      </c>
      <c r="I37" s="3">
        <v>5.88</v>
      </c>
      <c r="J37" s="3">
        <v>7.67</v>
      </c>
      <c r="K37" s="3" t="s">
        <v>95</v>
      </c>
      <c r="L37" s="3" t="s">
        <v>36</v>
      </c>
      <c r="M37" s="6">
        <v>27.03</v>
      </c>
      <c r="N37" s="6">
        <v>6.7750000000000004</v>
      </c>
      <c r="O37" s="3">
        <v>-20.254999999999999</v>
      </c>
      <c r="P37" s="3">
        <v>13.5</v>
      </c>
      <c r="Q37" s="3" t="s">
        <v>338</v>
      </c>
      <c r="R37" s="5" t="s">
        <v>86</v>
      </c>
    </row>
    <row r="38" spans="1:18" x14ac:dyDescent="0.25">
      <c r="A38" s="3" t="s">
        <v>230</v>
      </c>
      <c r="B38" s="3" t="s">
        <v>231</v>
      </c>
      <c r="C38" s="3" t="s">
        <v>232</v>
      </c>
      <c r="D38" s="3">
        <v>65</v>
      </c>
      <c r="E38" s="3" t="s">
        <v>233</v>
      </c>
      <c r="F38" s="3">
        <v>71.760000000000005</v>
      </c>
      <c r="G38" s="3">
        <v>79.819999999999993</v>
      </c>
      <c r="H38" s="3">
        <v>71.86</v>
      </c>
      <c r="I38" s="3">
        <v>49.5</v>
      </c>
      <c r="J38" s="3">
        <v>59.23</v>
      </c>
      <c r="K38" s="3" t="s">
        <v>52</v>
      </c>
      <c r="L38" s="3" t="s">
        <v>21</v>
      </c>
      <c r="M38" s="6">
        <v>74.48</v>
      </c>
      <c r="N38" s="6">
        <v>54.365000000000002</v>
      </c>
      <c r="O38" s="3">
        <v>-20.114999999999998</v>
      </c>
      <c r="P38" s="3">
        <v>12.53</v>
      </c>
      <c r="Q38" s="3" t="s">
        <v>234</v>
      </c>
      <c r="R38" s="5" t="s">
        <v>211</v>
      </c>
    </row>
    <row r="39" spans="1:18" x14ac:dyDescent="0.25">
      <c r="A39" s="3" t="s">
        <v>593</v>
      </c>
      <c r="B39" s="3" t="s">
        <v>594</v>
      </c>
      <c r="C39" s="3" t="s">
        <v>595</v>
      </c>
      <c r="D39" s="3">
        <v>582</v>
      </c>
      <c r="E39" s="3" t="s">
        <v>285</v>
      </c>
      <c r="F39" s="3">
        <v>27.27</v>
      </c>
      <c r="G39" s="3">
        <v>27.4</v>
      </c>
      <c r="H39" s="3">
        <v>42.86</v>
      </c>
      <c r="I39" s="3">
        <v>10.71</v>
      </c>
      <c r="J39" s="3">
        <v>14.29</v>
      </c>
      <c r="K39" s="3" t="s">
        <v>238</v>
      </c>
      <c r="L39" s="3" t="s">
        <v>21</v>
      </c>
      <c r="M39" s="6">
        <v>32.51</v>
      </c>
      <c r="N39" s="6">
        <v>12.5</v>
      </c>
      <c r="O39" s="3">
        <v>-20.010000000000002</v>
      </c>
      <c r="P39" s="3">
        <v>12.98</v>
      </c>
      <c r="Q39" s="3" t="s">
        <v>596</v>
      </c>
      <c r="R39" s="5" t="s">
        <v>97</v>
      </c>
    </row>
    <row r="40" spans="1:18" x14ac:dyDescent="0.25">
      <c r="A40" s="3" t="s">
        <v>641</v>
      </c>
      <c r="B40" s="3" t="s">
        <v>642</v>
      </c>
      <c r="C40" s="3" t="s">
        <v>643</v>
      </c>
      <c r="D40" s="3">
        <v>2338</v>
      </c>
      <c r="E40" s="3" t="s">
        <v>285</v>
      </c>
      <c r="F40" s="3">
        <v>15.79</v>
      </c>
      <c r="G40" s="3">
        <v>18.420000000000002</v>
      </c>
      <c r="H40" s="3">
        <v>45.83</v>
      </c>
      <c r="I40" s="3">
        <v>6.12</v>
      </c>
      <c r="J40" s="3">
        <v>7.32</v>
      </c>
      <c r="K40" s="3" t="s">
        <v>151</v>
      </c>
      <c r="L40" s="3" t="s">
        <v>36</v>
      </c>
      <c r="M40" s="6">
        <v>26.68</v>
      </c>
      <c r="N40" s="6">
        <v>6.72</v>
      </c>
      <c r="O40" s="3">
        <v>-19.96</v>
      </c>
      <c r="P40" s="3">
        <v>8.4700000000000006</v>
      </c>
      <c r="Q40" s="3" t="s">
        <v>644</v>
      </c>
      <c r="R40" s="5" t="s">
        <v>86</v>
      </c>
    </row>
    <row r="41" spans="1:18" x14ac:dyDescent="0.25">
      <c r="A41" s="3" t="s">
        <v>621</v>
      </c>
      <c r="B41" s="3" t="s">
        <v>622</v>
      </c>
      <c r="C41" s="3" t="s">
        <v>623</v>
      </c>
      <c r="D41" s="3">
        <v>1225</v>
      </c>
      <c r="E41" s="3" t="s">
        <v>183</v>
      </c>
      <c r="F41" s="3">
        <v>94.56</v>
      </c>
      <c r="G41" s="3">
        <v>96.34</v>
      </c>
      <c r="H41" s="3">
        <v>95.97</v>
      </c>
      <c r="I41" s="3">
        <v>77.150000000000006</v>
      </c>
      <c r="J41" s="3">
        <v>74.38</v>
      </c>
      <c r="K41" s="3" t="s">
        <v>35</v>
      </c>
      <c r="L41" s="3" t="s">
        <v>36</v>
      </c>
      <c r="M41" s="6">
        <v>95.623333329999994</v>
      </c>
      <c r="N41" s="6">
        <v>75.765000000000001</v>
      </c>
      <c r="O41" s="3">
        <v>-19.858333330000001</v>
      </c>
      <c r="P41" s="3">
        <v>17.41</v>
      </c>
      <c r="Q41" s="3" t="s">
        <v>624</v>
      </c>
      <c r="R41" s="5" t="s">
        <v>211</v>
      </c>
    </row>
    <row r="42" spans="1:18" x14ac:dyDescent="0.25">
      <c r="A42" s="3" t="s">
        <v>564</v>
      </c>
      <c r="B42" s="3" t="s">
        <v>565</v>
      </c>
      <c r="C42" s="3" t="s">
        <v>566</v>
      </c>
      <c r="D42" s="3">
        <v>320</v>
      </c>
      <c r="E42" s="3" t="s">
        <v>285</v>
      </c>
      <c r="F42" s="3">
        <v>27.27</v>
      </c>
      <c r="G42" s="3">
        <v>28.95</v>
      </c>
      <c r="H42" s="3">
        <v>36.36</v>
      </c>
      <c r="I42" s="3">
        <v>16</v>
      </c>
      <c r="J42" s="3">
        <v>6.02</v>
      </c>
      <c r="K42" s="3" t="s">
        <v>79</v>
      </c>
      <c r="L42" s="3" t="s">
        <v>21</v>
      </c>
      <c r="M42" s="6">
        <v>30.86</v>
      </c>
      <c r="N42" s="6">
        <v>11.01</v>
      </c>
      <c r="O42" s="3">
        <v>-19.850000000000001</v>
      </c>
      <c r="P42" s="3">
        <v>11.27</v>
      </c>
      <c r="Q42" s="3" t="s">
        <v>567</v>
      </c>
      <c r="R42" s="5" t="s">
        <v>48</v>
      </c>
    </row>
    <row r="43" spans="1:18" x14ac:dyDescent="0.25">
      <c r="A43" s="3" t="s">
        <v>453</v>
      </c>
      <c r="B43" s="3" t="s">
        <v>247</v>
      </c>
      <c r="C43" s="3" t="s">
        <v>454</v>
      </c>
      <c r="D43" s="3">
        <v>131</v>
      </c>
      <c r="E43" s="3" t="s">
        <v>302</v>
      </c>
      <c r="F43" s="3">
        <v>95.26</v>
      </c>
      <c r="G43" s="3">
        <v>88.47</v>
      </c>
      <c r="H43" s="3">
        <v>87.91</v>
      </c>
      <c r="I43" s="3">
        <v>62.7</v>
      </c>
      <c r="J43" s="3">
        <v>79.040000000000006</v>
      </c>
      <c r="K43" s="3" t="s">
        <v>169</v>
      </c>
      <c r="L43" s="3" t="s">
        <v>36</v>
      </c>
      <c r="M43" s="6">
        <v>90.546666669999993</v>
      </c>
      <c r="N43" s="6">
        <v>70.87</v>
      </c>
      <c r="O43" s="3">
        <v>-19.676666669999999</v>
      </c>
      <c r="P43" s="3">
        <v>8.8699999999999992</v>
      </c>
      <c r="Q43" s="3" t="s">
        <v>249</v>
      </c>
      <c r="R43" s="5" t="s">
        <v>211</v>
      </c>
    </row>
    <row r="44" spans="1:18" x14ac:dyDescent="0.25">
      <c r="A44" s="3" t="s">
        <v>63</v>
      </c>
      <c r="B44" s="3" t="s">
        <v>64</v>
      </c>
      <c r="C44" s="3" t="s">
        <v>65</v>
      </c>
      <c r="D44" s="3">
        <v>3</v>
      </c>
      <c r="E44" s="3" t="s">
        <v>27</v>
      </c>
      <c r="F44" s="3">
        <v>41.15</v>
      </c>
      <c r="G44" s="3">
        <v>42.73</v>
      </c>
      <c r="H44" s="3">
        <v>40.28</v>
      </c>
      <c r="I44" s="3">
        <v>28.08</v>
      </c>
      <c r="J44" s="3">
        <v>15.38</v>
      </c>
      <c r="K44" s="3" t="s">
        <v>52</v>
      </c>
      <c r="L44" s="3" t="s">
        <v>21</v>
      </c>
      <c r="M44" s="6">
        <v>41.386666669999997</v>
      </c>
      <c r="N44" s="6">
        <v>21.73</v>
      </c>
      <c r="O44" s="3">
        <v>-19.65666667</v>
      </c>
      <c r="P44" s="3">
        <v>12.2</v>
      </c>
      <c r="Q44" s="3" t="s">
        <v>66</v>
      </c>
      <c r="R44" s="5" t="s">
        <v>48</v>
      </c>
    </row>
    <row r="45" spans="1:18" x14ac:dyDescent="0.25">
      <c r="A45" s="3" t="s">
        <v>92</v>
      </c>
      <c r="B45" s="3" t="s">
        <v>93</v>
      </c>
      <c r="C45" s="3" t="s">
        <v>94</v>
      </c>
      <c r="D45" s="3">
        <v>4</v>
      </c>
      <c r="E45" s="3" t="s">
        <v>19</v>
      </c>
      <c r="F45" s="3">
        <v>41.99</v>
      </c>
      <c r="G45" s="3">
        <v>41.38</v>
      </c>
      <c r="H45" s="3">
        <v>34.619999999999997</v>
      </c>
      <c r="I45" s="3">
        <v>10.53</v>
      </c>
      <c r="J45" s="3">
        <v>29.17</v>
      </c>
      <c r="K45" s="3" t="s">
        <v>95</v>
      </c>
      <c r="L45" s="3" t="s">
        <v>21</v>
      </c>
      <c r="M45" s="6">
        <v>39.33</v>
      </c>
      <c r="N45" s="6">
        <v>19.850000000000001</v>
      </c>
      <c r="O45" s="3">
        <v>-19.48</v>
      </c>
      <c r="P45" s="3">
        <v>5.45</v>
      </c>
      <c r="Q45" s="3" t="s">
        <v>96</v>
      </c>
      <c r="R45" s="5" t="s">
        <v>97</v>
      </c>
    </row>
    <row r="46" spans="1:18" x14ac:dyDescent="0.25">
      <c r="A46" s="3" t="s">
        <v>307</v>
      </c>
      <c r="B46" s="3" t="s">
        <v>308</v>
      </c>
      <c r="C46" s="3" t="s">
        <v>309</v>
      </c>
      <c r="D46" s="3">
        <v>90</v>
      </c>
      <c r="E46" s="3" t="s">
        <v>19</v>
      </c>
      <c r="F46" s="3">
        <v>75.98</v>
      </c>
      <c r="G46" s="3">
        <v>70.680000000000007</v>
      </c>
      <c r="H46" s="3">
        <v>71.41</v>
      </c>
      <c r="I46" s="3">
        <v>44.51</v>
      </c>
      <c r="J46" s="3">
        <v>61.93</v>
      </c>
      <c r="K46" s="3" t="s">
        <v>95</v>
      </c>
      <c r="L46" s="3" t="s">
        <v>21</v>
      </c>
      <c r="M46" s="6">
        <v>72.69</v>
      </c>
      <c r="N46" s="6">
        <v>53.22</v>
      </c>
      <c r="O46" s="3">
        <v>-19.47</v>
      </c>
      <c r="P46" s="3">
        <v>8.75</v>
      </c>
      <c r="Q46" s="3" t="s">
        <v>310</v>
      </c>
      <c r="R46" s="5" t="s">
        <v>23</v>
      </c>
    </row>
    <row r="47" spans="1:18" x14ac:dyDescent="0.25">
      <c r="A47" s="3" t="s">
        <v>58</v>
      </c>
      <c r="B47" s="3" t="s">
        <v>59</v>
      </c>
      <c r="C47" s="3" t="s">
        <v>60</v>
      </c>
      <c r="D47" s="3">
        <v>3</v>
      </c>
      <c r="E47" s="3" t="s">
        <v>27</v>
      </c>
      <c r="F47" s="3">
        <v>32.67</v>
      </c>
      <c r="G47" s="3">
        <v>37.76</v>
      </c>
      <c r="H47" s="3">
        <v>50.54</v>
      </c>
      <c r="I47" s="3">
        <v>15</v>
      </c>
      <c r="J47" s="3">
        <v>27.07</v>
      </c>
      <c r="K47" s="3" t="s">
        <v>61</v>
      </c>
      <c r="L47" s="3" t="s">
        <v>21</v>
      </c>
      <c r="M47" s="6">
        <v>40.323333329999997</v>
      </c>
      <c r="N47" s="6">
        <v>21.035</v>
      </c>
      <c r="O47" s="3">
        <v>-19.28833333</v>
      </c>
      <c r="P47" s="3">
        <v>5.6</v>
      </c>
      <c r="Q47" s="3" t="s">
        <v>62</v>
      </c>
      <c r="R47" s="5" t="s">
        <v>23</v>
      </c>
    </row>
    <row r="48" spans="1:18" x14ac:dyDescent="0.25">
      <c r="A48" s="3" t="s">
        <v>171</v>
      </c>
      <c r="B48" s="3" t="s">
        <v>172</v>
      </c>
      <c r="C48" s="3" t="s">
        <v>173</v>
      </c>
      <c r="D48" s="3">
        <v>37</v>
      </c>
      <c r="E48" s="3" t="s">
        <v>27</v>
      </c>
      <c r="F48" s="3">
        <v>21.65</v>
      </c>
      <c r="G48" s="3">
        <v>27.07</v>
      </c>
      <c r="H48" s="3">
        <v>31.42</v>
      </c>
      <c r="I48" s="3">
        <v>0</v>
      </c>
      <c r="J48" s="3">
        <v>15.13</v>
      </c>
      <c r="K48" s="3" t="s">
        <v>174</v>
      </c>
      <c r="L48" s="3" t="s">
        <v>36</v>
      </c>
      <c r="M48" s="6">
        <v>26.713333330000001</v>
      </c>
      <c r="N48" s="6">
        <v>7.5650000000000004</v>
      </c>
      <c r="O48" s="3">
        <v>-19.14833333</v>
      </c>
      <c r="P48" s="3">
        <v>6.52</v>
      </c>
      <c r="Q48" s="3" t="s">
        <v>175</v>
      </c>
      <c r="R48" s="5" t="s">
        <v>48</v>
      </c>
    </row>
    <row r="49" spans="1:18" x14ac:dyDescent="0.25">
      <c r="A49" s="3" t="s">
        <v>255</v>
      </c>
      <c r="B49" s="3" t="s">
        <v>247</v>
      </c>
      <c r="C49" s="3" t="s">
        <v>256</v>
      </c>
      <c r="D49" s="3">
        <v>71</v>
      </c>
      <c r="E49" s="3" t="s">
        <v>183</v>
      </c>
      <c r="F49" s="3">
        <v>95.3</v>
      </c>
      <c r="G49" s="3">
        <v>89.3</v>
      </c>
      <c r="H49" s="3">
        <v>89.65</v>
      </c>
      <c r="I49" s="3">
        <v>62.35</v>
      </c>
      <c r="J49" s="3">
        <v>82.3</v>
      </c>
      <c r="K49" s="3" t="s">
        <v>169</v>
      </c>
      <c r="L49" s="3" t="s">
        <v>36</v>
      </c>
      <c r="M49" s="6">
        <v>91.416666669999998</v>
      </c>
      <c r="N49" s="6">
        <v>72.325000000000003</v>
      </c>
      <c r="O49" s="3">
        <v>-19.091666669999999</v>
      </c>
      <c r="P49" s="3">
        <v>7</v>
      </c>
      <c r="Q49" s="3" t="s">
        <v>249</v>
      </c>
      <c r="R49" s="5" t="s">
        <v>211</v>
      </c>
    </row>
    <row r="50" spans="1:18" x14ac:dyDescent="0.25">
      <c r="A50" s="3" t="s">
        <v>319</v>
      </c>
      <c r="B50" s="3" t="s">
        <v>320</v>
      </c>
      <c r="C50" s="3" t="s">
        <v>321</v>
      </c>
      <c r="D50" s="3">
        <v>92</v>
      </c>
      <c r="E50" s="3" t="s">
        <v>134</v>
      </c>
      <c r="F50" s="3">
        <v>24.44</v>
      </c>
      <c r="G50" s="3">
        <v>17.329999999999998</v>
      </c>
      <c r="H50" s="3">
        <v>24.53</v>
      </c>
      <c r="I50" s="3">
        <v>2.7</v>
      </c>
      <c r="J50" s="3">
        <v>3.45</v>
      </c>
      <c r="K50" s="3" t="s">
        <v>79</v>
      </c>
      <c r="L50" s="3" t="s">
        <v>36</v>
      </c>
      <c r="M50" s="6">
        <v>22.1</v>
      </c>
      <c r="N50" s="6">
        <v>3.0750000000000002</v>
      </c>
      <c r="O50" s="3">
        <v>-19.024999999999999</v>
      </c>
      <c r="P50" s="3">
        <v>13.88</v>
      </c>
      <c r="Q50" s="3" t="s">
        <v>322</v>
      </c>
      <c r="R50" s="5" t="s">
        <v>97</v>
      </c>
    </row>
    <row r="51" spans="1:18" x14ac:dyDescent="0.25">
      <c r="A51" s="3" t="s">
        <v>649</v>
      </c>
      <c r="B51" s="3" t="s">
        <v>650</v>
      </c>
      <c r="C51" s="3" t="s">
        <v>651</v>
      </c>
      <c r="D51" s="3">
        <v>3023</v>
      </c>
      <c r="E51" s="3" t="s">
        <v>285</v>
      </c>
      <c r="F51" s="3">
        <v>33.33</v>
      </c>
      <c r="G51" s="3">
        <v>31.87</v>
      </c>
      <c r="H51" s="3">
        <v>46.67</v>
      </c>
      <c r="I51" s="3">
        <v>11.45</v>
      </c>
      <c r="J51" s="3">
        <v>25.77</v>
      </c>
      <c r="K51" s="3" t="s">
        <v>46</v>
      </c>
      <c r="L51" s="3" t="s">
        <v>36</v>
      </c>
      <c r="M51" s="6">
        <v>37.29</v>
      </c>
      <c r="N51" s="6">
        <v>18.61</v>
      </c>
      <c r="O51" s="3">
        <v>-18.68</v>
      </c>
      <c r="P51" s="3">
        <v>6.1</v>
      </c>
      <c r="Q51" s="3" t="s">
        <v>652</v>
      </c>
      <c r="R51" s="5" t="s">
        <v>291</v>
      </c>
    </row>
    <row r="52" spans="1:18" x14ac:dyDescent="0.25">
      <c r="A52" s="3" t="s">
        <v>449</v>
      </c>
      <c r="B52" s="3" t="s">
        <v>450</v>
      </c>
      <c r="C52" s="3" t="s">
        <v>451</v>
      </c>
      <c r="D52" s="3">
        <v>131</v>
      </c>
      <c r="E52" s="3" t="s">
        <v>253</v>
      </c>
      <c r="F52" s="3">
        <v>74.22</v>
      </c>
      <c r="G52" s="3">
        <v>79.5</v>
      </c>
      <c r="H52" s="3">
        <v>84.02</v>
      </c>
      <c r="I52" s="3">
        <v>55.63</v>
      </c>
      <c r="J52" s="3">
        <v>65.569999999999993</v>
      </c>
      <c r="K52" s="3" t="s">
        <v>46</v>
      </c>
      <c r="L52" s="3" t="s">
        <v>21</v>
      </c>
      <c r="M52" s="6">
        <v>79.246666669999996</v>
      </c>
      <c r="N52" s="6">
        <v>60.6</v>
      </c>
      <c r="O52" s="3">
        <v>-18.646666669999998</v>
      </c>
      <c r="P52" s="3">
        <v>8.65</v>
      </c>
      <c r="Q52" s="3" t="s">
        <v>452</v>
      </c>
      <c r="R52" s="5" t="s">
        <v>23</v>
      </c>
    </row>
    <row r="53" spans="1:18" x14ac:dyDescent="0.25">
      <c r="A53" s="3" t="s">
        <v>87</v>
      </c>
      <c r="B53" s="3" t="s">
        <v>88</v>
      </c>
      <c r="C53" s="3" t="s">
        <v>89</v>
      </c>
      <c r="D53" s="3">
        <v>4</v>
      </c>
      <c r="E53" s="3" t="s">
        <v>27</v>
      </c>
      <c r="F53" s="3">
        <v>92.9</v>
      </c>
      <c r="G53" s="3">
        <v>96.39</v>
      </c>
      <c r="H53" s="3">
        <v>94.58</v>
      </c>
      <c r="I53" s="3">
        <v>80.47</v>
      </c>
      <c r="J53" s="3">
        <v>71.900000000000006</v>
      </c>
      <c r="K53" s="3" t="s">
        <v>90</v>
      </c>
      <c r="L53" s="3" t="s">
        <v>21</v>
      </c>
      <c r="M53" s="6">
        <v>94.623333329999994</v>
      </c>
      <c r="N53" s="6">
        <v>76.185000000000002</v>
      </c>
      <c r="O53" s="3">
        <v>-18.438333329999999</v>
      </c>
      <c r="P53" s="3">
        <v>12.43</v>
      </c>
      <c r="Q53" s="3" t="s">
        <v>91</v>
      </c>
      <c r="R53" s="5" t="s">
        <v>23</v>
      </c>
    </row>
    <row r="54" spans="1:18" x14ac:dyDescent="0.25">
      <c r="A54" s="3" t="s">
        <v>504</v>
      </c>
      <c r="B54" s="3" t="s">
        <v>247</v>
      </c>
      <c r="C54" s="3" t="s">
        <v>505</v>
      </c>
      <c r="D54" s="3">
        <v>156</v>
      </c>
      <c r="E54" s="3" t="s">
        <v>183</v>
      </c>
      <c r="F54" s="3">
        <v>93.52</v>
      </c>
      <c r="G54" s="3">
        <v>87.01</v>
      </c>
      <c r="H54" s="3">
        <v>91.8</v>
      </c>
      <c r="I54" s="3">
        <v>71.930000000000007</v>
      </c>
      <c r="J54" s="3">
        <v>73.260000000000005</v>
      </c>
      <c r="K54" s="3" t="s">
        <v>169</v>
      </c>
      <c r="L54" s="3" t="s">
        <v>36</v>
      </c>
      <c r="M54" s="6">
        <v>90.776666669999997</v>
      </c>
      <c r="N54" s="6">
        <v>72.594999999999999</v>
      </c>
      <c r="O54" s="3">
        <v>-18.181666669999998</v>
      </c>
      <c r="P54" s="3">
        <v>13.75</v>
      </c>
      <c r="Q54" s="3" t="s">
        <v>249</v>
      </c>
      <c r="R54" s="5" t="s">
        <v>23</v>
      </c>
    </row>
    <row r="55" spans="1:18" x14ac:dyDescent="0.25">
      <c r="A55" s="3" t="s">
        <v>377</v>
      </c>
      <c r="B55" s="3" t="s">
        <v>378</v>
      </c>
      <c r="C55" s="3" t="s">
        <v>379</v>
      </c>
      <c r="D55" s="3">
        <v>107</v>
      </c>
      <c r="E55" s="3" t="s">
        <v>134</v>
      </c>
      <c r="F55" s="3">
        <v>100</v>
      </c>
      <c r="G55" s="3">
        <v>100</v>
      </c>
      <c r="H55" s="3">
        <v>100</v>
      </c>
      <c r="I55" s="3">
        <v>74.19</v>
      </c>
      <c r="J55" s="3">
        <v>89.47</v>
      </c>
      <c r="K55" s="3" t="s">
        <v>129</v>
      </c>
      <c r="L55" s="3" t="s">
        <v>36</v>
      </c>
      <c r="M55" s="6">
        <v>100</v>
      </c>
      <c r="N55" s="6">
        <v>81.83</v>
      </c>
      <c r="O55" s="3">
        <v>-18.170000000000002</v>
      </c>
      <c r="P55" s="3">
        <v>10.53</v>
      </c>
      <c r="Q55" s="3" t="s">
        <v>380</v>
      </c>
      <c r="R55" s="5" t="s">
        <v>211</v>
      </c>
    </row>
    <row r="56" spans="1:18" x14ac:dyDescent="0.25">
      <c r="A56" s="3" t="s">
        <v>585</v>
      </c>
      <c r="B56" s="3" t="s">
        <v>586</v>
      </c>
      <c r="C56" s="3" t="s">
        <v>587</v>
      </c>
      <c r="D56" s="3">
        <v>499</v>
      </c>
      <c r="E56" s="3" t="s">
        <v>285</v>
      </c>
      <c r="F56" s="3">
        <v>17.07</v>
      </c>
      <c r="G56" s="3">
        <v>25.93</v>
      </c>
      <c r="H56" s="3">
        <v>41.38</v>
      </c>
      <c r="I56" s="3">
        <v>11.11</v>
      </c>
      <c r="J56" s="3">
        <v>9.09</v>
      </c>
      <c r="K56" s="3" t="s">
        <v>174</v>
      </c>
      <c r="L56" s="3" t="s">
        <v>21</v>
      </c>
      <c r="M56" s="6">
        <v>28.126666669999999</v>
      </c>
      <c r="N56" s="6">
        <v>10.1</v>
      </c>
      <c r="O56" s="3">
        <v>-18.026666670000001</v>
      </c>
      <c r="P56" s="3">
        <v>5.96</v>
      </c>
      <c r="Q56" s="3" t="s">
        <v>588</v>
      </c>
      <c r="R56" s="5" t="s">
        <v>86</v>
      </c>
    </row>
    <row r="57" spans="1:18" x14ac:dyDescent="0.25">
      <c r="A57" s="3" t="s">
        <v>459</v>
      </c>
      <c r="B57" s="3" t="s">
        <v>460</v>
      </c>
      <c r="C57" s="3" t="s">
        <v>461</v>
      </c>
      <c r="D57" s="3">
        <v>132</v>
      </c>
      <c r="E57" s="3" t="s">
        <v>134</v>
      </c>
      <c r="F57" s="3">
        <v>86.71</v>
      </c>
      <c r="G57" s="3">
        <v>84.35</v>
      </c>
      <c r="H57" s="3">
        <v>90.13</v>
      </c>
      <c r="I57" s="3">
        <v>68.069999999999993</v>
      </c>
      <c r="J57" s="3">
        <v>70.650000000000006</v>
      </c>
      <c r="K57" s="3" t="s">
        <v>29</v>
      </c>
      <c r="L57" s="3" t="s">
        <v>21</v>
      </c>
      <c r="M57" s="6">
        <v>87.063333330000006</v>
      </c>
      <c r="N57" s="6">
        <v>69.36</v>
      </c>
      <c r="O57" s="3">
        <v>-17.70333333</v>
      </c>
      <c r="P57" s="3">
        <v>13.7</v>
      </c>
      <c r="Q57" s="3" t="s">
        <v>462</v>
      </c>
      <c r="R57" s="5" t="s">
        <v>23</v>
      </c>
    </row>
    <row r="58" spans="1:18" x14ac:dyDescent="0.25">
      <c r="A58" s="3" t="s">
        <v>385</v>
      </c>
      <c r="B58" s="3" t="s">
        <v>386</v>
      </c>
      <c r="C58" s="3" t="s">
        <v>387</v>
      </c>
      <c r="D58" s="3">
        <v>110</v>
      </c>
      <c r="E58" s="3" t="s">
        <v>134</v>
      </c>
      <c r="F58" s="3">
        <v>60.98</v>
      </c>
      <c r="G58" s="3">
        <v>53.06</v>
      </c>
      <c r="H58" s="3">
        <v>48.72</v>
      </c>
      <c r="I58" s="3">
        <v>39.130000000000003</v>
      </c>
      <c r="J58" s="3">
        <v>34.07</v>
      </c>
      <c r="K58" s="3" t="s">
        <v>79</v>
      </c>
      <c r="L58" s="3" t="s">
        <v>36</v>
      </c>
      <c r="M58" s="6">
        <v>54.253333329999997</v>
      </c>
      <c r="N58" s="6">
        <v>36.6</v>
      </c>
      <c r="O58" s="3">
        <v>-17.653333329999999</v>
      </c>
      <c r="P58" s="3">
        <v>9.59</v>
      </c>
      <c r="Q58" s="3" t="s">
        <v>388</v>
      </c>
      <c r="R58" s="5" t="s">
        <v>211</v>
      </c>
    </row>
    <row r="59" spans="1:18" x14ac:dyDescent="0.25">
      <c r="A59" s="3" t="s">
        <v>278</v>
      </c>
      <c r="B59" s="3" t="s">
        <v>279</v>
      </c>
      <c r="C59" s="3" t="s">
        <v>280</v>
      </c>
      <c r="D59" s="3">
        <v>77</v>
      </c>
      <c r="E59" s="3" t="s">
        <v>134</v>
      </c>
      <c r="F59" s="3">
        <v>100</v>
      </c>
      <c r="G59" s="3">
        <v>100</v>
      </c>
      <c r="H59" s="3">
        <v>100</v>
      </c>
      <c r="I59" s="3">
        <v>80</v>
      </c>
      <c r="J59" s="3">
        <v>84.81</v>
      </c>
      <c r="K59" s="3" t="s">
        <v>79</v>
      </c>
      <c r="L59" s="3" t="s">
        <v>36</v>
      </c>
      <c r="M59" s="6">
        <v>100</v>
      </c>
      <c r="N59" s="6">
        <v>82.405000000000001</v>
      </c>
      <c r="O59" s="3">
        <v>-17.594999999999999</v>
      </c>
      <c r="P59" s="3">
        <v>15.19</v>
      </c>
      <c r="Q59" s="3" t="s">
        <v>281</v>
      </c>
      <c r="R59" s="5" t="s">
        <v>86</v>
      </c>
    </row>
    <row r="60" spans="1:18" x14ac:dyDescent="0.25">
      <c r="A60" s="3" t="s">
        <v>425</v>
      </c>
      <c r="B60" s="3" t="s">
        <v>247</v>
      </c>
      <c r="C60" s="3" t="s">
        <v>426</v>
      </c>
      <c r="D60" s="3">
        <v>124</v>
      </c>
      <c r="E60" s="3" t="s">
        <v>183</v>
      </c>
      <c r="F60" s="3">
        <v>96.18</v>
      </c>
      <c r="G60" s="3">
        <v>87.62</v>
      </c>
      <c r="H60" s="3">
        <v>89.63</v>
      </c>
      <c r="I60" s="3">
        <v>64.650000000000006</v>
      </c>
      <c r="J60" s="3">
        <v>82.51</v>
      </c>
      <c r="K60" s="3" t="s">
        <v>169</v>
      </c>
      <c r="L60" s="3" t="s">
        <v>36</v>
      </c>
      <c r="M60" s="6">
        <v>91.143333330000004</v>
      </c>
      <c r="N60" s="6">
        <v>73.58</v>
      </c>
      <c r="O60" s="3">
        <v>-17.563333329999999</v>
      </c>
      <c r="P60" s="3">
        <v>5.1100000000000003</v>
      </c>
      <c r="Q60" s="3" t="s">
        <v>249</v>
      </c>
      <c r="R60" s="5" t="s">
        <v>211</v>
      </c>
    </row>
    <row r="61" spans="1:18" x14ac:dyDescent="0.25">
      <c r="A61" s="3" t="s">
        <v>257</v>
      </c>
      <c r="B61" s="3" t="s">
        <v>258</v>
      </c>
      <c r="C61" s="3" t="s">
        <v>259</v>
      </c>
      <c r="D61" s="3">
        <v>72</v>
      </c>
      <c r="E61" s="3" t="s">
        <v>134</v>
      </c>
      <c r="F61" s="3">
        <v>70.099999999999994</v>
      </c>
      <c r="G61" s="3">
        <v>74.42</v>
      </c>
      <c r="H61" s="3">
        <v>65.84</v>
      </c>
      <c r="I61" s="3">
        <v>53.44</v>
      </c>
      <c r="J61" s="3">
        <v>52.1</v>
      </c>
      <c r="K61" s="3" t="s">
        <v>169</v>
      </c>
      <c r="L61" s="3" t="s">
        <v>36</v>
      </c>
      <c r="M61" s="6">
        <v>70.12</v>
      </c>
      <c r="N61" s="6">
        <v>52.77</v>
      </c>
      <c r="O61" s="3">
        <v>-17.350000000000001</v>
      </c>
      <c r="P61" s="3">
        <v>12.4</v>
      </c>
      <c r="Q61" s="3" t="s">
        <v>260</v>
      </c>
      <c r="R61" s="5" t="s">
        <v>23</v>
      </c>
    </row>
    <row r="62" spans="1:18" x14ac:dyDescent="0.25">
      <c r="A62" s="3" t="s">
        <v>485</v>
      </c>
      <c r="B62" s="3" t="s">
        <v>486</v>
      </c>
      <c r="C62" s="3" t="s">
        <v>487</v>
      </c>
      <c r="D62" s="3">
        <v>145</v>
      </c>
      <c r="E62" s="3" t="s">
        <v>302</v>
      </c>
      <c r="F62" s="3">
        <v>82.35</v>
      </c>
      <c r="G62" s="3">
        <v>66.67</v>
      </c>
      <c r="H62" s="3">
        <v>80</v>
      </c>
      <c r="I62" s="3">
        <v>58.14</v>
      </c>
      <c r="J62" s="3">
        <v>60</v>
      </c>
      <c r="K62" s="3" t="s">
        <v>276</v>
      </c>
      <c r="L62" s="3" t="s">
        <v>36</v>
      </c>
      <c r="M62" s="6">
        <v>76.34</v>
      </c>
      <c r="N62" s="6">
        <v>59.07</v>
      </c>
      <c r="O62" s="3">
        <v>-17.27</v>
      </c>
      <c r="P62" s="3">
        <v>6.67</v>
      </c>
      <c r="Q62" s="3" t="s">
        <v>488</v>
      </c>
      <c r="R62" s="5" t="s">
        <v>211</v>
      </c>
    </row>
    <row r="63" spans="1:18" x14ac:dyDescent="0.25">
      <c r="A63" s="3" t="s">
        <v>633</v>
      </c>
      <c r="B63" s="3" t="s">
        <v>634</v>
      </c>
      <c r="C63" s="3" t="s">
        <v>635</v>
      </c>
      <c r="D63" s="3">
        <v>1831</v>
      </c>
      <c r="E63" s="3" t="s">
        <v>285</v>
      </c>
      <c r="F63" s="3">
        <v>28.18</v>
      </c>
      <c r="G63" s="3">
        <v>29.78</v>
      </c>
      <c r="H63" s="3">
        <v>43.23</v>
      </c>
      <c r="I63" s="3">
        <v>21.37</v>
      </c>
      <c r="J63" s="3">
        <v>11.98</v>
      </c>
      <c r="K63" s="3" t="s">
        <v>52</v>
      </c>
      <c r="L63" s="3" t="s">
        <v>21</v>
      </c>
      <c r="M63" s="6">
        <v>33.729999999999997</v>
      </c>
      <c r="N63" s="6">
        <v>16.675000000000001</v>
      </c>
      <c r="O63" s="3">
        <v>-17.055</v>
      </c>
      <c r="P63" s="3">
        <v>6.81</v>
      </c>
      <c r="Q63" s="3" t="s">
        <v>636</v>
      </c>
      <c r="R63" s="5" t="s">
        <v>97</v>
      </c>
    </row>
    <row r="64" spans="1:18" x14ac:dyDescent="0.25">
      <c r="A64" s="3" t="s">
        <v>166</v>
      </c>
      <c r="B64" s="3" t="s">
        <v>167</v>
      </c>
      <c r="C64" s="3" t="s">
        <v>168</v>
      </c>
      <c r="D64" s="3">
        <v>36</v>
      </c>
      <c r="E64" s="3" t="s">
        <v>19</v>
      </c>
      <c r="F64" s="3">
        <v>38.479999999999997</v>
      </c>
      <c r="G64" s="3">
        <v>39.06</v>
      </c>
      <c r="H64" s="3">
        <v>55.28</v>
      </c>
      <c r="I64" s="3">
        <v>31.75</v>
      </c>
      <c r="J64" s="3">
        <v>22.74</v>
      </c>
      <c r="K64" s="3" t="s">
        <v>169</v>
      </c>
      <c r="L64" s="3" t="s">
        <v>21</v>
      </c>
      <c r="M64" s="6">
        <v>44.27333333</v>
      </c>
      <c r="N64" s="6">
        <v>27.245000000000001</v>
      </c>
      <c r="O64" s="3">
        <v>-17.028333329999999</v>
      </c>
      <c r="P64" s="3">
        <v>6.73</v>
      </c>
      <c r="Q64" s="3" t="s">
        <v>170</v>
      </c>
      <c r="R64" s="5" t="s">
        <v>23</v>
      </c>
    </row>
    <row r="65" spans="1:18" x14ac:dyDescent="0.25">
      <c r="A65" s="3" t="s">
        <v>532</v>
      </c>
      <c r="B65" s="3" t="s">
        <v>533</v>
      </c>
      <c r="C65" s="3" t="s">
        <v>534</v>
      </c>
      <c r="D65" s="3">
        <v>187</v>
      </c>
      <c r="E65" s="3" t="s">
        <v>134</v>
      </c>
      <c r="F65" s="3">
        <v>8.1300000000000008</v>
      </c>
      <c r="G65" s="3">
        <v>12.13</v>
      </c>
      <c r="H65" s="3">
        <v>30.79</v>
      </c>
      <c r="I65" s="3">
        <v>0</v>
      </c>
      <c r="J65" s="3">
        <v>0</v>
      </c>
      <c r="K65" s="3" t="s">
        <v>84</v>
      </c>
      <c r="L65" s="3" t="s">
        <v>21</v>
      </c>
      <c r="M65" s="6">
        <v>17.016666669999999</v>
      </c>
      <c r="N65" s="6">
        <v>0</v>
      </c>
      <c r="O65" s="3">
        <v>-17.016666669999999</v>
      </c>
      <c r="P65" s="3">
        <v>8.1300000000000008</v>
      </c>
      <c r="Q65" s="3" t="s">
        <v>535</v>
      </c>
      <c r="R65" s="5" t="s">
        <v>48</v>
      </c>
    </row>
    <row r="66" spans="1:18" x14ac:dyDescent="0.25">
      <c r="A66" s="3" t="s">
        <v>144</v>
      </c>
      <c r="B66" s="3" t="s">
        <v>145</v>
      </c>
      <c r="C66" s="3" t="s">
        <v>146</v>
      </c>
      <c r="D66" s="3">
        <v>27</v>
      </c>
      <c r="E66" s="3" t="s">
        <v>134</v>
      </c>
      <c r="F66" s="3">
        <v>40.5</v>
      </c>
      <c r="G66" s="3">
        <v>36.54</v>
      </c>
      <c r="H66" s="3">
        <v>37.299999999999997</v>
      </c>
      <c r="I66" s="3">
        <v>19.73</v>
      </c>
      <c r="J66" s="3">
        <v>22.51</v>
      </c>
      <c r="K66" s="3" t="s">
        <v>29</v>
      </c>
      <c r="L66" s="3" t="s">
        <v>21</v>
      </c>
      <c r="M66" s="6">
        <v>38.113333330000003</v>
      </c>
      <c r="N66" s="6">
        <v>21.12</v>
      </c>
      <c r="O66" s="3">
        <v>-16.993333329999999</v>
      </c>
      <c r="P66" s="3">
        <v>14.03</v>
      </c>
      <c r="Q66" s="3" t="s">
        <v>147</v>
      </c>
      <c r="R66" s="5" t="s">
        <v>23</v>
      </c>
    </row>
    <row r="67" spans="1:18" x14ac:dyDescent="0.25">
      <c r="A67" s="3" t="s">
        <v>601</v>
      </c>
      <c r="B67" s="3" t="s">
        <v>602</v>
      </c>
      <c r="C67" s="3" t="s">
        <v>603</v>
      </c>
      <c r="D67" s="3">
        <v>775</v>
      </c>
      <c r="E67" s="3" t="s">
        <v>285</v>
      </c>
      <c r="F67" s="3">
        <v>40.950000000000003</v>
      </c>
      <c r="G67" s="3">
        <v>46.98</v>
      </c>
      <c r="H67" s="3">
        <v>60</v>
      </c>
      <c r="I67" s="3">
        <v>35.479999999999997</v>
      </c>
      <c r="J67" s="3">
        <v>29.2</v>
      </c>
      <c r="K67" s="3" t="s">
        <v>79</v>
      </c>
      <c r="L67" s="3" t="s">
        <v>36</v>
      </c>
      <c r="M67" s="6">
        <v>49.31</v>
      </c>
      <c r="N67" s="6">
        <v>32.340000000000003</v>
      </c>
      <c r="O67" s="3">
        <v>-16.97</v>
      </c>
      <c r="P67" s="3">
        <v>5.47</v>
      </c>
      <c r="Q67" s="3" t="s">
        <v>604</v>
      </c>
      <c r="R67" s="5" t="s">
        <v>48</v>
      </c>
    </row>
    <row r="68" spans="1:18" x14ac:dyDescent="0.25">
      <c r="A68" s="3" t="s">
        <v>140</v>
      </c>
      <c r="B68" s="3" t="s">
        <v>141</v>
      </c>
      <c r="C68" s="3" t="s">
        <v>142</v>
      </c>
      <c r="D68" s="3">
        <v>25</v>
      </c>
      <c r="E68" s="3" t="s">
        <v>19</v>
      </c>
      <c r="F68" s="3">
        <v>85.71</v>
      </c>
      <c r="G68" s="3">
        <v>73.680000000000007</v>
      </c>
      <c r="H68" s="3">
        <v>68.97</v>
      </c>
      <c r="I68" s="3">
        <v>60</v>
      </c>
      <c r="J68" s="3">
        <v>58.33</v>
      </c>
      <c r="K68" s="3" t="s">
        <v>84</v>
      </c>
      <c r="L68" s="3" t="s">
        <v>36</v>
      </c>
      <c r="M68" s="6">
        <v>76.12</v>
      </c>
      <c r="N68" s="6">
        <v>59.164999999999999</v>
      </c>
      <c r="O68" s="3">
        <v>-16.954999999999998</v>
      </c>
      <c r="P68" s="3">
        <v>8.9700000000000006</v>
      </c>
      <c r="Q68" s="3" t="s">
        <v>143</v>
      </c>
      <c r="R68" s="5" t="s">
        <v>48</v>
      </c>
    </row>
    <row r="69" spans="1:18" x14ac:dyDescent="0.25">
      <c r="A69" s="3" t="s">
        <v>250</v>
      </c>
      <c r="B69" s="3" t="s">
        <v>251</v>
      </c>
      <c r="C69" s="3" t="s">
        <v>252</v>
      </c>
      <c r="D69" s="3">
        <v>70</v>
      </c>
      <c r="E69" s="3" t="s">
        <v>253</v>
      </c>
      <c r="F69" s="3">
        <v>82.72</v>
      </c>
      <c r="G69" s="3">
        <v>77.55</v>
      </c>
      <c r="H69" s="3">
        <v>73.08</v>
      </c>
      <c r="I69" s="3">
        <v>59.26</v>
      </c>
      <c r="J69" s="3">
        <v>62.96</v>
      </c>
      <c r="K69" s="3" t="s">
        <v>116</v>
      </c>
      <c r="L69" s="3" t="s">
        <v>36</v>
      </c>
      <c r="M69" s="6">
        <v>77.783333330000005</v>
      </c>
      <c r="N69" s="6">
        <v>61.11</v>
      </c>
      <c r="O69" s="3">
        <v>-16.673333329999998</v>
      </c>
      <c r="P69" s="3">
        <v>10.119999999999999</v>
      </c>
      <c r="Q69" s="3" t="s">
        <v>254</v>
      </c>
      <c r="R69" s="5" t="s">
        <v>211</v>
      </c>
    </row>
    <row r="70" spans="1:18" x14ac:dyDescent="0.25">
      <c r="A70" s="3" t="s">
        <v>653</v>
      </c>
      <c r="B70" s="3" t="s">
        <v>654</v>
      </c>
      <c r="C70" s="3" t="s">
        <v>655</v>
      </c>
      <c r="D70" s="3">
        <v>3938</v>
      </c>
      <c r="E70" s="3" t="s">
        <v>285</v>
      </c>
      <c r="F70" s="3">
        <v>27.5</v>
      </c>
      <c r="G70" s="3">
        <v>34</v>
      </c>
      <c r="H70" s="3">
        <v>34.479999999999997</v>
      </c>
      <c r="I70" s="3">
        <v>16</v>
      </c>
      <c r="J70" s="3">
        <v>14.67</v>
      </c>
      <c r="K70" s="3" t="s">
        <v>70</v>
      </c>
      <c r="L70" s="3" t="s">
        <v>21</v>
      </c>
      <c r="M70" s="6">
        <v>31.993333329999999</v>
      </c>
      <c r="N70" s="6">
        <v>15.335000000000001</v>
      </c>
      <c r="O70" s="3">
        <v>-16.658333330000001</v>
      </c>
      <c r="P70" s="3">
        <v>11.5</v>
      </c>
      <c r="Q70" s="3" t="s">
        <v>30</v>
      </c>
      <c r="R70" s="5" t="s">
        <v>584</v>
      </c>
    </row>
    <row r="71" spans="1:18" x14ac:dyDescent="0.25">
      <c r="A71" s="3" t="s">
        <v>113</v>
      </c>
      <c r="B71" s="3" t="s">
        <v>114</v>
      </c>
      <c r="C71" s="3" t="s">
        <v>115</v>
      </c>
      <c r="D71" s="3">
        <v>12</v>
      </c>
      <c r="E71" s="3" t="s">
        <v>19</v>
      </c>
      <c r="F71" s="3">
        <v>72.64</v>
      </c>
      <c r="G71" s="3">
        <v>83.76</v>
      </c>
      <c r="H71" s="3">
        <v>89.07</v>
      </c>
      <c r="I71" s="3">
        <v>66.23</v>
      </c>
      <c r="J71" s="3">
        <v>64.42</v>
      </c>
      <c r="K71" s="3" t="s">
        <v>116</v>
      </c>
      <c r="L71" s="3" t="s">
        <v>21</v>
      </c>
      <c r="M71" s="6">
        <v>81.823333329999997</v>
      </c>
      <c r="N71" s="6">
        <v>65.325000000000003</v>
      </c>
      <c r="O71" s="3">
        <v>-16.498333330000001</v>
      </c>
      <c r="P71" s="3">
        <v>6.41</v>
      </c>
      <c r="Q71" s="3" t="s">
        <v>117</v>
      </c>
      <c r="R71" s="5" t="s">
        <v>23</v>
      </c>
    </row>
    <row r="72" spans="1:18" x14ac:dyDescent="0.25">
      <c r="A72" s="3" t="s">
        <v>589</v>
      </c>
      <c r="B72" s="3" t="s">
        <v>590</v>
      </c>
      <c r="C72" s="3" t="s">
        <v>591</v>
      </c>
      <c r="D72" s="3">
        <v>551</v>
      </c>
      <c r="E72" s="3" t="s">
        <v>285</v>
      </c>
      <c r="F72" s="3">
        <v>32.57</v>
      </c>
      <c r="G72" s="3">
        <v>31.46</v>
      </c>
      <c r="H72" s="3">
        <v>35.11</v>
      </c>
      <c r="I72" s="3">
        <v>17.77</v>
      </c>
      <c r="J72" s="3">
        <v>15.49</v>
      </c>
      <c r="K72" s="3" t="s">
        <v>52</v>
      </c>
      <c r="L72" s="3" t="s">
        <v>21</v>
      </c>
      <c r="M72" s="6">
        <v>33.04666667</v>
      </c>
      <c r="N72" s="6">
        <v>16.63</v>
      </c>
      <c r="O72" s="3">
        <v>-16.416666670000001</v>
      </c>
      <c r="P72" s="3">
        <v>13.69</v>
      </c>
      <c r="Q72" s="3" t="s">
        <v>592</v>
      </c>
      <c r="R72" s="5" t="s">
        <v>291</v>
      </c>
    </row>
    <row r="73" spans="1:18" x14ac:dyDescent="0.25">
      <c r="A73" s="3" t="s">
        <v>300</v>
      </c>
      <c r="B73" s="3" t="s">
        <v>247</v>
      </c>
      <c r="C73" s="3" t="s">
        <v>301</v>
      </c>
      <c r="D73" s="3">
        <v>86</v>
      </c>
      <c r="E73" s="3" t="s">
        <v>302</v>
      </c>
      <c r="F73" s="3">
        <v>95.86</v>
      </c>
      <c r="G73" s="3">
        <v>88.96</v>
      </c>
      <c r="H73" s="3">
        <v>88.24</v>
      </c>
      <c r="I73" s="3">
        <v>70.12</v>
      </c>
      <c r="J73" s="3">
        <v>79.180000000000007</v>
      </c>
      <c r="K73" s="3" t="s">
        <v>169</v>
      </c>
      <c r="L73" s="3" t="s">
        <v>36</v>
      </c>
      <c r="M73" s="6">
        <v>91.02</v>
      </c>
      <c r="N73" s="6">
        <v>74.650000000000006</v>
      </c>
      <c r="O73" s="3">
        <v>-16.37</v>
      </c>
      <c r="P73" s="3">
        <v>9.06</v>
      </c>
      <c r="Q73" s="3" t="s">
        <v>249</v>
      </c>
      <c r="R73" s="5" t="s">
        <v>211</v>
      </c>
    </row>
    <row r="74" spans="1:18" x14ac:dyDescent="0.25">
      <c r="A74" s="3" t="s">
        <v>544</v>
      </c>
      <c r="B74" s="3" t="s">
        <v>545</v>
      </c>
      <c r="C74" s="3" t="s">
        <v>546</v>
      </c>
      <c r="D74" s="3">
        <v>197</v>
      </c>
      <c r="E74" s="3" t="s">
        <v>134</v>
      </c>
      <c r="F74" s="3">
        <v>94.37</v>
      </c>
      <c r="G74" s="3">
        <v>91.57</v>
      </c>
      <c r="H74" s="3">
        <v>94.28</v>
      </c>
      <c r="I74" s="3">
        <v>81.64</v>
      </c>
      <c r="J74" s="3">
        <v>72.56</v>
      </c>
      <c r="K74" s="3" t="s">
        <v>61</v>
      </c>
      <c r="L74" s="3" t="s">
        <v>21</v>
      </c>
      <c r="M74" s="6">
        <v>93.406666670000007</v>
      </c>
      <c r="N74" s="6">
        <v>77.099999999999994</v>
      </c>
      <c r="O74" s="3">
        <v>-16.306666669999998</v>
      </c>
      <c r="P74" s="3">
        <v>9.93</v>
      </c>
      <c r="Q74" s="3" t="s">
        <v>547</v>
      </c>
      <c r="R74" s="5" t="s">
        <v>211</v>
      </c>
    </row>
    <row r="75" spans="1:18" x14ac:dyDescent="0.25">
      <c r="A75" s="3" t="s">
        <v>136</v>
      </c>
      <c r="B75" s="3" t="s">
        <v>137</v>
      </c>
      <c r="C75" s="3" t="s">
        <v>138</v>
      </c>
      <c r="D75" s="3">
        <v>24</v>
      </c>
      <c r="E75" s="3" t="s">
        <v>27</v>
      </c>
      <c r="F75" s="3">
        <v>95.83</v>
      </c>
      <c r="G75" s="3">
        <v>100</v>
      </c>
      <c r="H75" s="3">
        <v>100</v>
      </c>
      <c r="I75" s="3">
        <v>78.260000000000005</v>
      </c>
      <c r="J75" s="3">
        <v>86.36</v>
      </c>
      <c r="K75" s="3" t="s">
        <v>116</v>
      </c>
      <c r="L75" s="3" t="s">
        <v>36</v>
      </c>
      <c r="M75" s="6">
        <v>98.61</v>
      </c>
      <c r="N75" s="6">
        <v>82.31</v>
      </c>
      <c r="O75" s="3">
        <v>-16.3</v>
      </c>
      <c r="P75" s="3">
        <v>9.4700000000000006</v>
      </c>
      <c r="Q75" s="3" t="s">
        <v>139</v>
      </c>
      <c r="R75" s="5" t="s">
        <v>23</v>
      </c>
    </row>
    <row r="76" spans="1:18" x14ac:dyDescent="0.25">
      <c r="A76" s="3" t="s">
        <v>419</v>
      </c>
      <c r="B76" s="3" t="s">
        <v>420</v>
      </c>
      <c r="C76" s="3" t="s">
        <v>421</v>
      </c>
      <c r="D76" s="3">
        <v>121</v>
      </c>
      <c r="E76" s="3" t="s">
        <v>134</v>
      </c>
      <c r="F76" s="3">
        <v>97.83</v>
      </c>
      <c r="G76" s="3">
        <v>97.37</v>
      </c>
      <c r="H76" s="3">
        <v>100</v>
      </c>
      <c r="I76" s="3">
        <v>72.540000000000006</v>
      </c>
      <c r="J76" s="3">
        <v>91.67</v>
      </c>
      <c r="K76" s="3" t="s">
        <v>238</v>
      </c>
      <c r="L76" s="3" t="s">
        <v>36</v>
      </c>
      <c r="M76" s="6">
        <v>98.4</v>
      </c>
      <c r="N76" s="6">
        <v>82.105000000000004</v>
      </c>
      <c r="O76" s="3">
        <v>-16.295000000000002</v>
      </c>
      <c r="P76" s="3">
        <v>5.7</v>
      </c>
      <c r="Q76" s="3" t="s">
        <v>422</v>
      </c>
      <c r="R76" s="5" t="s">
        <v>211</v>
      </c>
    </row>
    <row r="77" spans="1:18" x14ac:dyDescent="0.25">
      <c r="A77" s="3" t="s">
        <v>481</v>
      </c>
      <c r="B77" s="3" t="s">
        <v>482</v>
      </c>
      <c r="C77" s="3" t="s">
        <v>483</v>
      </c>
      <c r="D77" s="3">
        <v>142</v>
      </c>
      <c r="E77" s="3" t="s">
        <v>134</v>
      </c>
      <c r="F77" s="3">
        <v>100</v>
      </c>
      <c r="G77" s="3">
        <v>97.15</v>
      </c>
      <c r="H77" s="3">
        <v>92.16</v>
      </c>
      <c r="I77" s="3">
        <v>77.27</v>
      </c>
      <c r="J77" s="3">
        <v>83.33</v>
      </c>
      <c r="K77" s="3" t="s">
        <v>46</v>
      </c>
      <c r="L77" s="3" t="s">
        <v>21</v>
      </c>
      <c r="M77" s="6">
        <v>96.436666669999994</v>
      </c>
      <c r="N77" s="6">
        <v>80.3</v>
      </c>
      <c r="O77" s="3">
        <v>-16.13666667</v>
      </c>
      <c r="P77" s="3">
        <v>8.83</v>
      </c>
      <c r="Q77" s="3" t="s">
        <v>484</v>
      </c>
      <c r="R77" s="5" t="s">
        <v>211</v>
      </c>
    </row>
    <row r="78" spans="1:18" x14ac:dyDescent="0.25">
      <c r="A78" s="3" t="s">
        <v>463</v>
      </c>
      <c r="B78" s="3" t="s">
        <v>464</v>
      </c>
      <c r="C78" s="3" t="s">
        <v>465</v>
      </c>
      <c r="D78" s="3">
        <v>134</v>
      </c>
      <c r="E78" s="3" t="s">
        <v>302</v>
      </c>
      <c r="F78" s="3">
        <v>76.819999999999993</v>
      </c>
      <c r="G78" s="3">
        <v>76.150000000000006</v>
      </c>
      <c r="H78" s="3">
        <v>66.45</v>
      </c>
      <c r="I78" s="3">
        <v>53.83</v>
      </c>
      <c r="J78" s="3">
        <v>60.18</v>
      </c>
      <c r="K78" s="3" t="s">
        <v>46</v>
      </c>
      <c r="L78" s="3" t="s">
        <v>21</v>
      </c>
      <c r="M78" s="6">
        <v>73.14</v>
      </c>
      <c r="N78" s="6">
        <v>57.005000000000003</v>
      </c>
      <c r="O78" s="3">
        <v>-16.135000000000002</v>
      </c>
      <c r="P78" s="3">
        <v>6.27</v>
      </c>
      <c r="Q78" s="3" t="s">
        <v>466</v>
      </c>
      <c r="R78" s="5" t="s">
        <v>211</v>
      </c>
    </row>
    <row r="79" spans="1:18" x14ac:dyDescent="0.25">
      <c r="A79" s="3" t="s">
        <v>240</v>
      </c>
      <c r="B79" s="3" t="s">
        <v>50</v>
      </c>
      <c r="C79" s="3" t="s">
        <v>241</v>
      </c>
      <c r="D79" s="3">
        <v>66</v>
      </c>
      <c r="E79" s="3" t="s">
        <v>134</v>
      </c>
      <c r="F79" s="3">
        <v>66.819999999999993</v>
      </c>
      <c r="G79" s="3">
        <v>68.2</v>
      </c>
      <c r="H79" s="3">
        <v>55.45</v>
      </c>
      <c r="I79" s="3">
        <v>46.11</v>
      </c>
      <c r="J79" s="3">
        <v>48.77</v>
      </c>
      <c r="K79" s="3" t="s">
        <v>52</v>
      </c>
      <c r="L79" s="3" t="s">
        <v>36</v>
      </c>
      <c r="M79" s="6">
        <v>63.49</v>
      </c>
      <c r="N79" s="6">
        <v>47.44</v>
      </c>
      <c r="O79" s="3">
        <v>-16.05</v>
      </c>
      <c r="P79" s="3">
        <v>6.68</v>
      </c>
      <c r="Q79" s="3" t="s">
        <v>53</v>
      </c>
      <c r="R79" s="5" t="s">
        <v>23</v>
      </c>
    </row>
    <row r="80" spans="1:18" x14ac:dyDescent="0.25">
      <c r="A80" s="3" t="s">
        <v>415</v>
      </c>
      <c r="B80" s="3" t="s">
        <v>416</v>
      </c>
      <c r="C80" s="3" t="s">
        <v>417</v>
      </c>
      <c r="D80" s="3">
        <v>121</v>
      </c>
      <c r="E80" s="3" t="s">
        <v>19</v>
      </c>
      <c r="F80" s="3">
        <v>100</v>
      </c>
      <c r="G80" s="3">
        <v>78.430000000000007</v>
      </c>
      <c r="H80" s="3">
        <v>77.650000000000006</v>
      </c>
      <c r="I80" s="3">
        <v>67.33</v>
      </c>
      <c r="J80" s="3">
        <v>71.66</v>
      </c>
      <c r="K80" s="3" t="s">
        <v>29</v>
      </c>
      <c r="L80" s="3" t="s">
        <v>21</v>
      </c>
      <c r="M80" s="6">
        <v>85.36</v>
      </c>
      <c r="N80" s="6">
        <v>69.495000000000005</v>
      </c>
      <c r="O80" s="3">
        <v>-15.865</v>
      </c>
      <c r="P80" s="3">
        <v>5.99</v>
      </c>
      <c r="Q80" s="3" t="s">
        <v>418</v>
      </c>
      <c r="R80" s="5" t="s">
        <v>23</v>
      </c>
    </row>
    <row r="81" spans="1:18" x14ac:dyDescent="0.25">
      <c r="A81" s="3" t="s">
        <v>660</v>
      </c>
      <c r="B81" s="3" t="s">
        <v>661</v>
      </c>
      <c r="C81" s="3" t="s">
        <v>662</v>
      </c>
      <c r="D81" s="3">
        <v>13247</v>
      </c>
      <c r="E81" s="3" t="s">
        <v>285</v>
      </c>
      <c r="F81" s="3">
        <v>29.27</v>
      </c>
      <c r="G81" s="3">
        <v>26.53</v>
      </c>
      <c r="H81" s="3">
        <v>20.83</v>
      </c>
      <c r="I81" s="3">
        <v>13.51</v>
      </c>
      <c r="J81" s="3">
        <v>5.88</v>
      </c>
      <c r="K81" s="3" t="s">
        <v>35</v>
      </c>
      <c r="L81" s="3" t="s">
        <v>36</v>
      </c>
      <c r="M81" s="6">
        <v>25.543333329999999</v>
      </c>
      <c r="N81" s="6">
        <v>9.6950000000000003</v>
      </c>
      <c r="O81" s="3">
        <v>-15.848333330000001</v>
      </c>
      <c r="P81" s="3">
        <v>7.32</v>
      </c>
      <c r="Q81" s="3" t="s">
        <v>663</v>
      </c>
      <c r="R81" s="5" t="s">
        <v>48</v>
      </c>
    </row>
    <row r="82" spans="1:18" x14ac:dyDescent="0.25">
      <c r="A82" s="3" t="s">
        <v>568</v>
      </c>
      <c r="B82" s="3" t="s">
        <v>569</v>
      </c>
      <c r="C82" s="3" t="s">
        <v>570</v>
      </c>
      <c r="D82" s="3">
        <v>426</v>
      </c>
      <c r="E82" s="3" t="s">
        <v>285</v>
      </c>
      <c r="F82" s="3">
        <v>16.670000000000002</v>
      </c>
      <c r="G82" s="3">
        <v>10.199999999999999</v>
      </c>
      <c r="H82" s="3">
        <v>24.14</v>
      </c>
      <c r="I82" s="3">
        <v>2.33</v>
      </c>
      <c r="J82" s="3">
        <v>0</v>
      </c>
      <c r="K82" s="3" t="s">
        <v>95</v>
      </c>
      <c r="L82" s="3" t="s">
        <v>36</v>
      </c>
      <c r="M82" s="6">
        <v>17.00333333</v>
      </c>
      <c r="N82" s="6">
        <v>1.165</v>
      </c>
      <c r="O82" s="3">
        <v>-15.838333329999999</v>
      </c>
      <c r="P82" s="3">
        <v>7.87</v>
      </c>
      <c r="Q82" s="3" t="s">
        <v>571</v>
      </c>
      <c r="R82" s="5" t="s">
        <v>48</v>
      </c>
    </row>
    <row r="83" spans="1:18" x14ac:dyDescent="0.25">
      <c r="A83" s="3" t="s">
        <v>520</v>
      </c>
      <c r="B83" s="3" t="s">
        <v>521</v>
      </c>
      <c r="C83" s="3" t="s">
        <v>522</v>
      </c>
      <c r="D83" s="3">
        <v>173</v>
      </c>
      <c r="E83" s="3" t="s">
        <v>27</v>
      </c>
      <c r="F83" s="3">
        <v>51.47</v>
      </c>
      <c r="G83" s="3">
        <v>60.51</v>
      </c>
      <c r="H83" s="3">
        <v>51.47</v>
      </c>
      <c r="I83" s="3">
        <v>40.299999999999997</v>
      </c>
      <c r="J83" s="3">
        <v>37.08</v>
      </c>
      <c r="K83" s="3" t="s">
        <v>129</v>
      </c>
      <c r="L83" s="3" t="s">
        <v>21</v>
      </c>
      <c r="M83" s="6">
        <v>54.483333330000001</v>
      </c>
      <c r="N83" s="6">
        <v>38.69</v>
      </c>
      <c r="O83" s="3">
        <v>-15.793333329999999</v>
      </c>
      <c r="P83" s="3">
        <v>11.17</v>
      </c>
      <c r="Q83" s="3" t="s">
        <v>523</v>
      </c>
      <c r="R83" s="5" t="s">
        <v>48</v>
      </c>
    </row>
    <row r="84" spans="1:18" x14ac:dyDescent="0.25">
      <c r="A84" s="3" t="s">
        <v>381</v>
      </c>
      <c r="B84" s="3" t="s">
        <v>382</v>
      </c>
      <c r="C84" s="3" t="s">
        <v>383</v>
      </c>
      <c r="D84" s="3">
        <v>108</v>
      </c>
      <c r="E84" s="3" t="s">
        <v>134</v>
      </c>
      <c r="F84" s="3">
        <v>55.14</v>
      </c>
      <c r="G84" s="3">
        <v>60.69</v>
      </c>
      <c r="H84" s="3">
        <v>55.56</v>
      </c>
      <c r="I84" s="3">
        <v>41.25</v>
      </c>
      <c r="J84" s="3">
        <v>41.56</v>
      </c>
      <c r="K84" s="3" t="s">
        <v>90</v>
      </c>
      <c r="L84" s="3" t="s">
        <v>36</v>
      </c>
      <c r="M84" s="6">
        <v>57.13</v>
      </c>
      <c r="N84" s="6">
        <v>41.405000000000001</v>
      </c>
      <c r="O84" s="3">
        <v>-15.725</v>
      </c>
      <c r="P84" s="3">
        <v>13.58</v>
      </c>
      <c r="Q84" s="3" t="s">
        <v>384</v>
      </c>
      <c r="R84" s="5" t="s">
        <v>23</v>
      </c>
    </row>
    <row r="85" spans="1:18" x14ac:dyDescent="0.25">
      <c r="A85" s="3" t="s">
        <v>178</v>
      </c>
      <c r="B85" s="3" t="s">
        <v>39</v>
      </c>
      <c r="C85" s="3" t="s">
        <v>179</v>
      </c>
      <c r="D85" s="3">
        <v>46</v>
      </c>
      <c r="E85" s="3" t="s">
        <v>27</v>
      </c>
      <c r="F85" s="3">
        <v>46.38</v>
      </c>
      <c r="G85" s="3">
        <v>52.05</v>
      </c>
      <c r="H85" s="3">
        <v>58.33</v>
      </c>
      <c r="I85" s="3">
        <v>34.29</v>
      </c>
      <c r="J85" s="3">
        <v>38.950000000000003</v>
      </c>
      <c r="K85" s="3" t="s">
        <v>41</v>
      </c>
      <c r="L85" s="3" t="s">
        <v>36</v>
      </c>
      <c r="M85" s="6">
        <v>52.253333329999997</v>
      </c>
      <c r="N85" s="6">
        <v>36.619999999999997</v>
      </c>
      <c r="O85" s="3">
        <v>-15.633333329999999</v>
      </c>
      <c r="P85" s="3">
        <v>7.43</v>
      </c>
      <c r="Q85" s="3" t="s">
        <v>42</v>
      </c>
      <c r="R85" s="5" t="s">
        <v>97</v>
      </c>
    </row>
    <row r="86" spans="1:18" x14ac:dyDescent="0.25">
      <c r="A86" s="3" t="s">
        <v>637</v>
      </c>
      <c r="B86" s="3" t="s">
        <v>638</v>
      </c>
      <c r="C86" s="3" t="s">
        <v>639</v>
      </c>
      <c r="D86" s="3">
        <v>2265</v>
      </c>
      <c r="E86" s="3" t="s">
        <v>285</v>
      </c>
      <c r="F86" s="3">
        <v>17.649999999999999</v>
      </c>
      <c r="G86" s="3">
        <v>20.83</v>
      </c>
      <c r="H86" s="3">
        <v>15.38</v>
      </c>
      <c r="I86" s="3">
        <v>0</v>
      </c>
      <c r="J86" s="3">
        <v>5.26</v>
      </c>
      <c r="K86" s="3" t="s">
        <v>238</v>
      </c>
      <c r="L86" s="3" t="s">
        <v>36</v>
      </c>
      <c r="M86" s="6">
        <v>17.95333333</v>
      </c>
      <c r="N86" s="6">
        <v>2.63</v>
      </c>
      <c r="O86" s="3">
        <v>-15.323333330000001</v>
      </c>
      <c r="P86" s="3">
        <v>10.119999999999999</v>
      </c>
      <c r="Q86" s="3" t="s">
        <v>640</v>
      </c>
      <c r="R86" s="5" t="s">
        <v>97</v>
      </c>
    </row>
    <row r="87" spans="1:18" x14ac:dyDescent="0.25">
      <c r="A87" s="3" t="s">
        <v>54</v>
      </c>
      <c r="B87" s="3" t="s">
        <v>55</v>
      </c>
      <c r="C87" s="3" t="s">
        <v>56</v>
      </c>
      <c r="D87" s="3">
        <v>3</v>
      </c>
      <c r="E87" s="3" t="s">
        <v>27</v>
      </c>
      <c r="F87" s="3">
        <v>100</v>
      </c>
      <c r="G87" s="3">
        <v>100</v>
      </c>
      <c r="H87" s="3">
        <v>94.58</v>
      </c>
      <c r="I87" s="3">
        <v>86.31</v>
      </c>
      <c r="J87" s="3">
        <v>79.5</v>
      </c>
      <c r="K87" s="3" t="s">
        <v>35</v>
      </c>
      <c r="L87" s="3" t="s">
        <v>36</v>
      </c>
      <c r="M87" s="6">
        <v>98.193333330000002</v>
      </c>
      <c r="N87" s="6">
        <v>82.905000000000001</v>
      </c>
      <c r="O87" s="3">
        <v>-15.28833333</v>
      </c>
      <c r="P87" s="3">
        <v>8.27</v>
      </c>
      <c r="Q87" s="3" t="s">
        <v>57</v>
      </c>
      <c r="R87" s="5" t="s">
        <v>23</v>
      </c>
    </row>
    <row r="88" spans="1:18" x14ac:dyDescent="0.25">
      <c r="A88" s="3" t="s">
        <v>445</v>
      </c>
      <c r="B88" s="3" t="s">
        <v>446</v>
      </c>
      <c r="C88" s="3" t="s">
        <v>447</v>
      </c>
      <c r="D88" s="3">
        <v>129</v>
      </c>
      <c r="E88" s="3" t="s">
        <v>134</v>
      </c>
      <c r="F88" s="3">
        <v>100</v>
      </c>
      <c r="G88" s="3">
        <v>100</v>
      </c>
      <c r="H88" s="3">
        <v>100</v>
      </c>
      <c r="I88" s="3">
        <v>77.209999999999994</v>
      </c>
      <c r="J88" s="3">
        <v>92.32</v>
      </c>
      <c r="K88" s="3" t="s">
        <v>174</v>
      </c>
      <c r="L88" s="3" t="s">
        <v>36</v>
      </c>
      <c r="M88" s="6">
        <v>100</v>
      </c>
      <c r="N88" s="6">
        <v>84.765000000000001</v>
      </c>
      <c r="O88" s="3">
        <v>-15.234999999999999</v>
      </c>
      <c r="P88" s="3">
        <v>7.68</v>
      </c>
      <c r="Q88" s="3" t="s">
        <v>448</v>
      </c>
      <c r="R88" s="5" t="s">
        <v>23</v>
      </c>
    </row>
    <row r="89" spans="1:18" x14ac:dyDescent="0.25">
      <c r="A89" s="3" t="s">
        <v>109</v>
      </c>
      <c r="B89" s="3" t="s">
        <v>110</v>
      </c>
      <c r="C89" s="3" t="s">
        <v>111</v>
      </c>
      <c r="D89" s="3">
        <v>12</v>
      </c>
      <c r="E89" s="3" t="s">
        <v>19</v>
      </c>
      <c r="F89" s="3">
        <v>80.28</v>
      </c>
      <c r="G89" s="3">
        <v>86.13</v>
      </c>
      <c r="H89" s="3">
        <v>84.91</v>
      </c>
      <c r="I89" s="3">
        <v>70.59</v>
      </c>
      <c r="J89" s="3">
        <v>66.67</v>
      </c>
      <c r="K89" s="3" t="s">
        <v>46</v>
      </c>
      <c r="L89" s="3" t="s">
        <v>36</v>
      </c>
      <c r="M89" s="6">
        <v>83.77333333</v>
      </c>
      <c r="N89" s="6">
        <v>68.63</v>
      </c>
      <c r="O89" s="3">
        <v>-15.143333330000001</v>
      </c>
      <c r="P89" s="3">
        <v>9.69</v>
      </c>
      <c r="Q89" s="3" t="s">
        <v>112</v>
      </c>
      <c r="R89" s="5" t="s">
        <v>23</v>
      </c>
    </row>
    <row r="90" spans="1:18" x14ac:dyDescent="0.25">
      <c r="A90" s="3" t="s">
        <v>212</v>
      </c>
      <c r="B90" s="3" t="s">
        <v>208</v>
      </c>
      <c r="C90" s="3" t="s">
        <v>213</v>
      </c>
      <c r="D90" s="3">
        <v>61</v>
      </c>
      <c r="E90" s="3" t="s">
        <v>183</v>
      </c>
      <c r="F90" s="3">
        <v>82.29</v>
      </c>
      <c r="G90" s="3">
        <v>78.88</v>
      </c>
      <c r="H90" s="3">
        <v>93.69</v>
      </c>
      <c r="I90" s="3">
        <v>100</v>
      </c>
      <c r="J90" s="3">
        <v>100</v>
      </c>
      <c r="K90" s="3" t="s">
        <v>129</v>
      </c>
      <c r="L90" s="3" t="s">
        <v>36</v>
      </c>
      <c r="M90" s="6">
        <v>84.953333330000007</v>
      </c>
      <c r="N90" s="6">
        <v>100</v>
      </c>
      <c r="O90" s="3">
        <v>15.04666667</v>
      </c>
      <c r="P90" s="3">
        <v>6.31</v>
      </c>
      <c r="Q90" s="3" t="s">
        <v>210</v>
      </c>
      <c r="R90" s="5" t="s">
        <v>211</v>
      </c>
    </row>
    <row r="91" spans="1:18" x14ac:dyDescent="0.25">
      <c r="A91" s="3" t="s">
        <v>556</v>
      </c>
      <c r="B91" s="3" t="s">
        <v>557</v>
      </c>
      <c r="C91" s="3" t="s">
        <v>558</v>
      </c>
      <c r="D91" s="3">
        <v>236</v>
      </c>
      <c r="E91" s="3" t="s">
        <v>233</v>
      </c>
      <c r="F91" s="3">
        <v>39.130000000000003</v>
      </c>
      <c r="G91" s="3">
        <v>39.020000000000003</v>
      </c>
      <c r="H91" s="3">
        <v>42.86</v>
      </c>
      <c r="I91" s="3">
        <v>54.9</v>
      </c>
      <c r="J91" s="3">
        <v>55.88</v>
      </c>
      <c r="K91" s="3" t="s">
        <v>238</v>
      </c>
      <c r="L91" s="3" t="s">
        <v>21</v>
      </c>
      <c r="M91" s="6">
        <v>40.33666667</v>
      </c>
      <c r="N91" s="6">
        <v>55.39</v>
      </c>
      <c r="O91" s="3">
        <v>15.053333329999999</v>
      </c>
      <c r="P91" s="3">
        <v>12.04</v>
      </c>
      <c r="Q91" s="3" t="s">
        <v>559</v>
      </c>
      <c r="R91" s="5" t="s">
        <v>211</v>
      </c>
    </row>
    <row r="92" spans="1:18" x14ac:dyDescent="0.25">
      <c r="A92" s="3" t="s">
        <v>473</v>
      </c>
      <c r="B92" s="3" t="s">
        <v>474</v>
      </c>
      <c r="C92" s="3" t="s">
        <v>475</v>
      </c>
      <c r="D92" s="3">
        <v>140</v>
      </c>
      <c r="E92" s="3" t="s">
        <v>134</v>
      </c>
      <c r="F92" s="3">
        <v>8.57</v>
      </c>
      <c r="G92" s="3">
        <v>11.43</v>
      </c>
      <c r="H92" s="3">
        <v>6.38</v>
      </c>
      <c r="I92" s="3">
        <v>24.49</v>
      </c>
      <c r="J92" s="3">
        <v>23.33</v>
      </c>
      <c r="K92" s="3" t="s">
        <v>46</v>
      </c>
      <c r="L92" s="3" t="s">
        <v>21</v>
      </c>
      <c r="M92" s="6">
        <v>8.7933333329999996</v>
      </c>
      <c r="N92" s="6">
        <v>23.91</v>
      </c>
      <c r="O92" s="3">
        <v>15.116666670000001</v>
      </c>
      <c r="P92" s="3">
        <v>11.9</v>
      </c>
      <c r="Q92" s="3" t="s">
        <v>476</v>
      </c>
      <c r="R92" s="5" t="s">
        <v>401</v>
      </c>
    </row>
    <row r="93" spans="1:18" x14ac:dyDescent="0.25">
      <c r="A93" s="3" t="s">
        <v>495</v>
      </c>
      <c r="B93" s="3" t="s">
        <v>496</v>
      </c>
      <c r="C93" s="3" t="s">
        <v>497</v>
      </c>
      <c r="D93" s="3">
        <v>150</v>
      </c>
      <c r="E93" s="3" t="s">
        <v>134</v>
      </c>
      <c r="F93" s="3">
        <v>90.77</v>
      </c>
      <c r="G93" s="3">
        <v>89.29</v>
      </c>
      <c r="H93" s="3">
        <v>73.33</v>
      </c>
      <c r="I93" s="3">
        <v>100</v>
      </c>
      <c r="J93" s="3">
        <v>100</v>
      </c>
      <c r="K93" s="3" t="s">
        <v>116</v>
      </c>
      <c r="L93" s="3" t="s">
        <v>36</v>
      </c>
      <c r="M93" s="6">
        <v>84.463333329999998</v>
      </c>
      <c r="N93" s="6">
        <v>100</v>
      </c>
      <c r="O93" s="3">
        <v>15.536666670000001</v>
      </c>
      <c r="P93" s="3">
        <v>9.23</v>
      </c>
      <c r="Q93" s="3" t="s">
        <v>498</v>
      </c>
      <c r="R93" s="5" t="s">
        <v>211</v>
      </c>
    </row>
    <row r="94" spans="1:18" x14ac:dyDescent="0.25">
      <c r="A94" s="3" t="s">
        <v>49</v>
      </c>
      <c r="B94" s="3" t="s">
        <v>50</v>
      </c>
      <c r="C94" s="3" t="s">
        <v>51</v>
      </c>
      <c r="D94" s="3">
        <v>3</v>
      </c>
      <c r="E94" s="3" t="s">
        <v>27</v>
      </c>
      <c r="F94" s="3">
        <v>38.79</v>
      </c>
      <c r="G94" s="3">
        <v>37.76</v>
      </c>
      <c r="H94" s="3">
        <v>47.4</v>
      </c>
      <c r="I94" s="3">
        <v>53.43</v>
      </c>
      <c r="J94" s="3">
        <v>60.36</v>
      </c>
      <c r="K94" s="3" t="s">
        <v>52</v>
      </c>
      <c r="L94" s="3" t="s">
        <v>36</v>
      </c>
      <c r="M94" s="6">
        <v>41.316666669999996</v>
      </c>
      <c r="N94" s="6">
        <v>56.895000000000003</v>
      </c>
      <c r="O94" s="3">
        <v>15.57833333</v>
      </c>
      <c r="P94" s="3">
        <v>6.03</v>
      </c>
      <c r="Q94" s="3" t="s">
        <v>53</v>
      </c>
      <c r="R94" s="5" t="s">
        <v>23</v>
      </c>
    </row>
    <row r="95" spans="1:18" x14ac:dyDescent="0.25">
      <c r="A95" s="3" t="s">
        <v>540</v>
      </c>
      <c r="B95" s="3" t="s">
        <v>521</v>
      </c>
      <c r="C95" s="3" t="s">
        <v>541</v>
      </c>
      <c r="D95" s="3">
        <v>189</v>
      </c>
      <c r="E95" s="3" t="s">
        <v>27</v>
      </c>
      <c r="F95" s="3">
        <v>48.53</v>
      </c>
      <c r="G95" s="3">
        <v>39.49</v>
      </c>
      <c r="H95" s="3">
        <v>48.53</v>
      </c>
      <c r="I95" s="3">
        <v>59.7</v>
      </c>
      <c r="J95" s="3">
        <v>62.92</v>
      </c>
      <c r="K95" s="3" t="s">
        <v>129</v>
      </c>
      <c r="L95" s="3" t="s">
        <v>21</v>
      </c>
      <c r="M95" s="6">
        <v>45.516666669999999</v>
      </c>
      <c r="N95" s="6">
        <v>61.31</v>
      </c>
      <c r="O95" s="3">
        <v>15.793333329999999</v>
      </c>
      <c r="P95" s="3">
        <v>11.17</v>
      </c>
      <c r="Q95" s="3" t="s">
        <v>523</v>
      </c>
      <c r="R95" s="5" t="s">
        <v>48</v>
      </c>
    </row>
    <row r="96" spans="1:18" x14ac:dyDescent="0.25">
      <c r="A96" s="3" t="s">
        <v>43</v>
      </c>
      <c r="B96" s="3" t="s">
        <v>44</v>
      </c>
      <c r="C96" s="3" t="s">
        <v>45</v>
      </c>
      <c r="D96" s="3">
        <v>3</v>
      </c>
      <c r="E96" s="3" t="s">
        <v>27</v>
      </c>
      <c r="F96" s="3">
        <v>4.3600000000000003</v>
      </c>
      <c r="G96" s="3">
        <v>12.69</v>
      </c>
      <c r="H96" s="3">
        <v>9.64</v>
      </c>
      <c r="I96" s="3">
        <v>18.43</v>
      </c>
      <c r="J96" s="3">
        <v>31.05</v>
      </c>
      <c r="K96" s="3" t="s">
        <v>46</v>
      </c>
      <c r="L96" s="3" t="s">
        <v>21</v>
      </c>
      <c r="M96" s="6">
        <v>8.8966666669999999</v>
      </c>
      <c r="N96" s="6">
        <v>24.74</v>
      </c>
      <c r="O96" s="3">
        <v>15.84333333</v>
      </c>
      <c r="P96" s="3">
        <v>5.74</v>
      </c>
      <c r="Q96" s="3" t="s">
        <v>47</v>
      </c>
      <c r="R96" s="5" t="s">
        <v>48</v>
      </c>
    </row>
    <row r="97" spans="1:18" x14ac:dyDescent="0.25">
      <c r="A97" s="3" t="s">
        <v>467</v>
      </c>
      <c r="B97" s="3" t="s">
        <v>468</v>
      </c>
      <c r="C97" s="3" t="s">
        <v>469</v>
      </c>
      <c r="D97" s="3">
        <v>137</v>
      </c>
      <c r="E97" s="3" t="s">
        <v>134</v>
      </c>
      <c r="F97" s="3">
        <v>87.3</v>
      </c>
      <c r="G97" s="3">
        <v>86.53</v>
      </c>
      <c r="H97" s="3">
        <v>60.85</v>
      </c>
      <c r="I97" s="3">
        <v>94.52</v>
      </c>
      <c r="J97" s="3">
        <v>93.86</v>
      </c>
      <c r="K97" s="3" t="s">
        <v>41</v>
      </c>
      <c r="L97" s="3" t="s">
        <v>36</v>
      </c>
      <c r="M97" s="6">
        <v>78.22666667</v>
      </c>
      <c r="N97" s="6">
        <v>94.19</v>
      </c>
      <c r="O97" s="3">
        <v>15.963333329999999</v>
      </c>
      <c r="P97" s="3">
        <v>6.56</v>
      </c>
      <c r="Q97" s="3" t="s">
        <v>470</v>
      </c>
      <c r="R97" s="5" t="s">
        <v>211</v>
      </c>
    </row>
    <row r="98" spans="1:18" x14ac:dyDescent="0.25">
      <c r="A98" s="3" t="s">
        <v>343</v>
      </c>
      <c r="B98" s="3" t="s">
        <v>344</v>
      </c>
      <c r="C98" s="3" t="s">
        <v>345</v>
      </c>
      <c r="D98" s="3">
        <v>100</v>
      </c>
      <c r="E98" s="3" t="s">
        <v>134</v>
      </c>
      <c r="F98" s="3">
        <v>87.92</v>
      </c>
      <c r="G98" s="3">
        <v>84.54</v>
      </c>
      <c r="H98" s="3">
        <v>79.180000000000007</v>
      </c>
      <c r="I98" s="3">
        <v>100</v>
      </c>
      <c r="J98" s="3">
        <v>100</v>
      </c>
      <c r="K98" s="3" t="s">
        <v>20</v>
      </c>
      <c r="L98" s="3" t="s">
        <v>21</v>
      </c>
      <c r="M98" s="6">
        <v>83.88</v>
      </c>
      <c r="N98" s="6">
        <v>100</v>
      </c>
      <c r="O98" s="3">
        <v>16.12</v>
      </c>
      <c r="P98" s="3">
        <v>12.08</v>
      </c>
      <c r="Q98" s="3" t="s">
        <v>346</v>
      </c>
      <c r="R98" s="5" t="s">
        <v>211</v>
      </c>
    </row>
    <row r="99" spans="1:18" x14ac:dyDescent="0.25">
      <c r="A99" s="3" t="s">
        <v>408</v>
      </c>
      <c r="B99" s="3" t="s">
        <v>409</v>
      </c>
      <c r="C99" s="3" t="s">
        <v>410</v>
      </c>
      <c r="D99" s="3">
        <v>116</v>
      </c>
      <c r="E99" s="3" t="s">
        <v>233</v>
      </c>
      <c r="F99" s="3">
        <v>80.650000000000006</v>
      </c>
      <c r="G99" s="3">
        <v>68.38</v>
      </c>
      <c r="H99" s="3">
        <v>73.400000000000006</v>
      </c>
      <c r="I99" s="3">
        <v>94.49</v>
      </c>
      <c r="J99" s="3">
        <v>86.05</v>
      </c>
      <c r="K99" s="3" t="s">
        <v>116</v>
      </c>
      <c r="L99" s="3" t="s">
        <v>36</v>
      </c>
      <c r="M99" s="6">
        <v>74.143333330000004</v>
      </c>
      <c r="N99" s="6">
        <v>90.27</v>
      </c>
      <c r="O99" s="3">
        <v>16.126666669999999</v>
      </c>
      <c r="P99" s="3">
        <v>5.4</v>
      </c>
      <c r="Q99" s="3" t="s">
        <v>30</v>
      </c>
      <c r="R99" s="5" t="s">
        <v>211</v>
      </c>
    </row>
    <row r="100" spans="1:18" x14ac:dyDescent="0.25">
      <c r="A100" s="3" t="s">
        <v>351</v>
      </c>
      <c r="B100" s="3" t="s">
        <v>352</v>
      </c>
      <c r="C100" s="3" t="s">
        <v>353</v>
      </c>
      <c r="D100" s="3">
        <v>102</v>
      </c>
      <c r="E100" s="3" t="s">
        <v>134</v>
      </c>
      <c r="F100" s="3">
        <v>80.25</v>
      </c>
      <c r="G100" s="3">
        <v>83.54</v>
      </c>
      <c r="H100" s="3">
        <v>87.67</v>
      </c>
      <c r="I100" s="3">
        <v>100</v>
      </c>
      <c r="J100" s="3">
        <v>100</v>
      </c>
      <c r="K100" s="3" t="s">
        <v>192</v>
      </c>
      <c r="L100" s="3" t="s">
        <v>36</v>
      </c>
      <c r="M100" s="6">
        <v>83.82</v>
      </c>
      <c r="N100" s="6">
        <v>100</v>
      </c>
      <c r="O100" s="3">
        <v>16.18</v>
      </c>
      <c r="P100" s="3">
        <v>12.33</v>
      </c>
      <c r="Q100" s="3" t="s">
        <v>354</v>
      </c>
      <c r="R100" s="5" t="s">
        <v>23</v>
      </c>
    </row>
    <row r="101" spans="1:18" x14ac:dyDescent="0.25">
      <c r="A101" s="3" t="s">
        <v>185</v>
      </c>
      <c r="B101" s="3" t="s">
        <v>186</v>
      </c>
      <c r="C101" s="3" t="s">
        <v>187</v>
      </c>
      <c r="D101" s="3">
        <v>49</v>
      </c>
      <c r="E101" s="3" t="s">
        <v>134</v>
      </c>
      <c r="F101" s="3">
        <v>14.29</v>
      </c>
      <c r="G101" s="3">
        <v>33.33</v>
      </c>
      <c r="H101" s="3">
        <v>25.93</v>
      </c>
      <c r="I101" s="3">
        <v>40.909999999999997</v>
      </c>
      <c r="J101" s="3">
        <v>40.54</v>
      </c>
      <c r="K101" s="3" t="s">
        <v>79</v>
      </c>
      <c r="L101" s="3" t="s">
        <v>21</v>
      </c>
      <c r="M101" s="6">
        <v>24.516666669999999</v>
      </c>
      <c r="N101" s="6">
        <v>40.725000000000001</v>
      </c>
      <c r="O101" s="3">
        <v>16.208333329999999</v>
      </c>
      <c r="P101" s="3">
        <v>7.21</v>
      </c>
      <c r="Q101" s="3" t="s">
        <v>188</v>
      </c>
      <c r="R101" s="5" t="s">
        <v>23</v>
      </c>
    </row>
    <row r="102" spans="1:18" x14ac:dyDescent="0.25">
      <c r="A102" s="3" t="s">
        <v>656</v>
      </c>
      <c r="B102" s="3" t="s">
        <v>657</v>
      </c>
      <c r="C102" s="3" t="s">
        <v>658</v>
      </c>
      <c r="D102" s="3">
        <v>9349</v>
      </c>
      <c r="E102" s="3" t="s">
        <v>285</v>
      </c>
      <c r="F102" s="3">
        <v>73.95</v>
      </c>
      <c r="G102" s="3">
        <v>71.959999999999994</v>
      </c>
      <c r="H102" s="3">
        <v>58.72</v>
      </c>
      <c r="I102" s="3">
        <v>84.85</v>
      </c>
      <c r="J102" s="3">
        <v>84.43</v>
      </c>
      <c r="K102" s="3" t="s">
        <v>61</v>
      </c>
      <c r="L102" s="3" t="s">
        <v>36</v>
      </c>
      <c r="M102" s="6">
        <v>68.209999999999994</v>
      </c>
      <c r="N102" s="6">
        <v>84.64</v>
      </c>
      <c r="O102" s="3">
        <v>16.43</v>
      </c>
      <c r="P102" s="3">
        <v>10.48</v>
      </c>
      <c r="Q102" s="3" t="s">
        <v>659</v>
      </c>
      <c r="R102" s="5" t="s">
        <v>97</v>
      </c>
    </row>
    <row r="103" spans="1:18" x14ac:dyDescent="0.25">
      <c r="A103" s="3" t="s">
        <v>576</v>
      </c>
      <c r="B103" s="3" t="s">
        <v>577</v>
      </c>
      <c r="C103" s="3" t="s">
        <v>578</v>
      </c>
      <c r="D103" s="3">
        <v>464</v>
      </c>
      <c r="E103" s="3" t="s">
        <v>285</v>
      </c>
      <c r="F103" s="3">
        <v>0</v>
      </c>
      <c r="G103" s="3">
        <v>0</v>
      </c>
      <c r="H103" s="3">
        <v>10</v>
      </c>
      <c r="I103" s="3">
        <v>20</v>
      </c>
      <c r="J103" s="3">
        <v>20</v>
      </c>
      <c r="K103" s="3" t="s">
        <v>238</v>
      </c>
      <c r="L103" s="3" t="s">
        <v>36</v>
      </c>
      <c r="M103" s="6">
        <v>3.3333333330000001</v>
      </c>
      <c r="N103" s="6">
        <v>20</v>
      </c>
      <c r="O103" s="3">
        <v>16.666666670000001</v>
      </c>
      <c r="P103" s="3">
        <v>10</v>
      </c>
      <c r="Q103" s="3" t="s">
        <v>579</v>
      </c>
      <c r="R103" s="5" t="s">
        <v>97</v>
      </c>
    </row>
    <row r="104" spans="1:18" x14ac:dyDescent="0.25">
      <c r="A104" s="3" t="s">
        <v>528</v>
      </c>
      <c r="B104" s="3" t="s">
        <v>529</v>
      </c>
      <c r="C104" s="3" t="s">
        <v>530</v>
      </c>
      <c r="D104" s="3">
        <v>180</v>
      </c>
      <c r="E104" s="3" t="s">
        <v>302</v>
      </c>
      <c r="F104" s="3">
        <v>81.95</v>
      </c>
      <c r="G104" s="3">
        <v>81.459999999999994</v>
      </c>
      <c r="H104" s="3">
        <v>77.540000000000006</v>
      </c>
      <c r="I104" s="3">
        <v>100</v>
      </c>
      <c r="J104" s="3">
        <v>94</v>
      </c>
      <c r="K104" s="3" t="s">
        <v>29</v>
      </c>
      <c r="L104" s="3" t="s">
        <v>21</v>
      </c>
      <c r="M104" s="6">
        <v>80.316666670000004</v>
      </c>
      <c r="N104" s="6">
        <v>97</v>
      </c>
      <c r="O104" s="3">
        <v>16.68333333</v>
      </c>
      <c r="P104" s="3">
        <v>12.05</v>
      </c>
      <c r="Q104" s="3" t="s">
        <v>531</v>
      </c>
      <c r="R104" s="5" t="s">
        <v>23</v>
      </c>
    </row>
    <row r="105" spans="1:18" x14ac:dyDescent="0.25">
      <c r="A105" s="3" t="s">
        <v>122</v>
      </c>
      <c r="B105" s="3" t="s">
        <v>123</v>
      </c>
      <c r="C105" s="3" t="s">
        <v>124</v>
      </c>
      <c r="D105" s="3">
        <v>15</v>
      </c>
      <c r="E105" s="3" t="s">
        <v>27</v>
      </c>
      <c r="F105" s="3">
        <v>7.35</v>
      </c>
      <c r="G105" s="3">
        <v>16.96</v>
      </c>
      <c r="H105" s="3">
        <v>15.62</v>
      </c>
      <c r="I105" s="3">
        <v>29.17</v>
      </c>
      <c r="J105" s="3">
        <v>31.25</v>
      </c>
      <c r="K105" s="3" t="s">
        <v>61</v>
      </c>
      <c r="L105" s="3" t="s">
        <v>36</v>
      </c>
      <c r="M105" s="6">
        <v>13.31</v>
      </c>
      <c r="N105" s="6">
        <v>30.21</v>
      </c>
      <c r="O105" s="3">
        <v>16.899999999999999</v>
      </c>
      <c r="P105" s="3">
        <v>12.21</v>
      </c>
      <c r="Q105" s="3" t="s">
        <v>125</v>
      </c>
      <c r="R105" s="5" t="s">
        <v>23</v>
      </c>
    </row>
    <row r="106" spans="1:18" x14ac:dyDescent="0.25">
      <c r="A106" s="3" t="s">
        <v>477</v>
      </c>
      <c r="B106" s="3" t="s">
        <v>478</v>
      </c>
      <c r="C106" s="3" t="s">
        <v>479</v>
      </c>
      <c r="D106" s="3">
        <v>141</v>
      </c>
      <c r="E106" s="3" t="s">
        <v>134</v>
      </c>
      <c r="F106" s="3">
        <v>61.42</v>
      </c>
      <c r="G106" s="3">
        <v>66.67</v>
      </c>
      <c r="H106" s="3">
        <v>58.04</v>
      </c>
      <c r="I106" s="3">
        <v>72.36</v>
      </c>
      <c r="J106" s="3">
        <v>85.54</v>
      </c>
      <c r="K106" s="3" t="s">
        <v>46</v>
      </c>
      <c r="L106" s="3" t="s">
        <v>21</v>
      </c>
      <c r="M106" s="6">
        <v>62.043333330000003</v>
      </c>
      <c r="N106" s="6">
        <v>78.95</v>
      </c>
      <c r="O106" s="3">
        <v>16.90666667</v>
      </c>
      <c r="P106" s="3">
        <v>5.69</v>
      </c>
      <c r="Q106" s="3" t="s">
        <v>480</v>
      </c>
      <c r="R106" s="5" t="s">
        <v>23</v>
      </c>
    </row>
    <row r="107" spans="1:18" x14ac:dyDescent="0.25">
      <c r="A107" s="3" t="s">
        <v>455</v>
      </c>
      <c r="B107" s="3" t="s">
        <v>456</v>
      </c>
      <c r="C107" s="3" t="s">
        <v>457</v>
      </c>
      <c r="D107" s="3">
        <v>132</v>
      </c>
      <c r="E107" s="3" t="s">
        <v>302</v>
      </c>
      <c r="F107" s="3">
        <v>10.74</v>
      </c>
      <c r="G107" s="3">
        <v>9.5399999999999991</v>
      </c>
      <c r="H107" s="3">
        <v>16.68</v>
      </c>
      <c r="I107" s="3">
        <v>32.19</v>
      </c>
      <c r="J107" s="3">
        <v>26.59</v>
      </c>
      <c r="K107" s="3" t="s">
        <v>20</v>
      </c>
      <c r="L107" s="3" t="s">
        <v>21</v>
      </c>
      <c r="M107" s="6">
        <v>12.32</v>
      </c>
      <c r="N107" s="6">
        <v>29.39</v>
      </c>
      <c r="O107" s="3">
        <v>17.07</v>
      </c>
      <c r="P107" s="3">
        <v>9.91</v>
      </c>
      <c r="Q107" s="3" t="s">
        <v>458</v>
      </c>
      <c r="R107" s="5" t="s">
        <v>23</v>
      </c>
    </row>
    <row r="108" spans="1:18" x14ac:dyDescent="0.25">
      <c r="A108" s="3" t="s">
        <v>373</v>
      </c>
      <c r="B108" s="3" t="s">
        <v>374</v>
      </c>
      <c r="C108" s="3" t="s">
        <v>375</v>
      </c>
      <c r="D108" s="3">
        <v>106</v>
      </c>
      <c r="E108" s="3" t="s">
        <v>134</v>
      </c>
      <c r="F108" s="3">
        <v>20</v>
      </c>
      <c r="G108" s="3">
        <v>12.37</v>
      </c>
      <c r="H108" s="3">
        <v>23.81</v>
      </c>
      <c r="I108" s="3">
        <v>33.33</v>
      </c>
      <c r="J108" s="3">
        <v>38.46</v>
      </c>
      <c r="K108" s="3" t="s">
        <v>41</v>
      </c>
      <c r="L108" s="3" t="s">
        <v>21</v>
      </c>
      <c r="M108" s="6">
        <v>18.72666667</v>
      </c>
      <c r="N108" s="6">
        <v>35.895000000000003</v>
      </c>
      <c r="O108" s="3">
        <v>17.168333329999999</v>
      </c>
      <c r="P108" s="3">
        <v>9.52</v>
      </c>
      <c r="Q108" s="3" t="s">
        <v>376</v>
      </c>
      <c r="R108" s="5" t="s">
        <v>97</v>
      </c>
    </row>
    <row r="109" spans="1:18" x14ac:dyDescent="0.25">
      <c r="A109" s="3" t="s">
        <v>131</v>
      </c>
      <c r="B109" s="3" t="s">
        <v>132</v>
      </c>
      <c r="C109" s="3" t="s">
        <v>133</v>
      </c>
      <c r="D109" s="3">
        <v>21</v>
      </c>
      <c r="E109" s="3" t="s">
        <v>134</v>
      </c>
      <c r="F109" s="3">
        <v>3.76</v>
      </c>
      <c r="G109" s="3">
        <v>5.38</v>
      </c>
      <c r="H109" s="3">
        <v>0</v>
      </c>
      <c r="I109" s="3">
        <v>29.41</v>
      </c>
      <c r="J109" s="3">
        <v>11.11</v>
      </c>
      <c r="K109" s="3" t="s">
        <v>116</v>
      </c>
      <c r="L109" s="3" t="s">
        <v>21</v>
      </c>
      <c r="M109" s="6">
        <v>3.0466666670000002</v>
      </c>
      <c r="N109" s="6">
        <v>20.260000000000002</v>
      </c>
      <c r="O109" s="3">
        <v>17.213333330000001</v>
      </c>
      <c r="P109" s="3">
        <v>5.73</v>
      </c>
      <c r="Q109" s="3" t="s">
        <v>135</v>
      </c>
      <c r="R109" s="5" t="s">
        <v>23</v>
      </c>
    </row>
    <row r="110" spans="1:18" x14ac:dyDescent="0.25">
      <c r="A110" s="3" t="s">
        <v>369</v>
      </c>
      <c r="B110" s="3" t="s">
        <v>370</v>
      </c>
      <c r="C110" s="3" t="s">
        <v>371</v>
      </c>
      <c r="D110" s="3">
        <v>106</v>
      </c>
      <c r="E110" s="3" t="s">
        <v>253</v>
      </c>
      <c r="F110" s="3">
        <v>76.47</v>
      </c>
      <c r="G110" s="3">
        <v>70.290000000000006</v>
      </c>
      <c r="H110" s="3">
        <v>72.63</v>
      </c>
      <c r="I110" s="3">
        <v>87.88</v>
      </c>
      <c r="J110" s="3">
        <v>93.1</v>
      </c>
      <c r="K110" s="3" t="s">
        <v>61</v>
      </c>
      <c r="L110" s="3" t="s">
        <v>36</v>
      </c>
      <c r="M110" s="6">
        <v>73.13</v>
      </c>
      <c r="N110" s="6">
        <v>90.49</v>
      </c>
      <c r="O110" s="3">
        <v>17.36</v>
      </c>
      <c r="P110" s="3">
        <v>11.41</v>
      </c>
      <c r="Q110" s="3" t="s">
        <v>372</v>
      </c>
      <c r="R110" s="5" t="s">
        <v>211</v>
      </c>
    </row>
    <row r="111" spans="1:18" x14ac:dyDescent="0.25">
      <c r="A111" s="3" t="s">
        <v>180</v>
      </c>
      <c r="B111" s="3" t="s">
        <v>181</v>
      </c>
      <c r="C111" s="3" t="s">
        <v>182</v>
      </c>
      <c r="D111" s="3">
        <v>49</v>
      </c>
      <c r="E111" s="3" t="s">
        <v>183</v>
      </c>
      <c r="F111" s="3">
        <v>86.31</v>
      </c>
      <c r="G111" s="3">
        <v>88.31</v>
      </c>
      <c r="H111" s="3">
        <v>65.81</v>
      </c>
      <c r="I111" s="3">
        <v>100</v>
      </c>
      <c r="J111" s="3">
        <v>95.21</v>
      </c>
      <c r="K111" s="3" t="s">
        <v>116</v>
      </c>
      <c r="L111" s="3" t="s">
        <v>36</v>
      </c>
      <c r="M111" s="6">
        <v>80.143333330000004</v>
      </c>
      <c r="N111" s="6">
        <v>97.605000000000004</v>
      </c>
      <c r="O111" s="3">
        <v>17.46166667</v>
      </c>
      <c r="P111" s="3">
        <v>6.9</v>
      </c>
      <c r="Q111" s="3" t="s">
        <v>184</v>
      </c>
      <c r="R111" s="5" t="s">
        <v>23</v>
      </c>
    </row>
    <row r="112" spans="1:18" x14ac:dyDescent="0.25">
      <c r="A112" s="3" t="s">
        <v>153</v>
      </c>
      <c r="B112" s="3" t="s">
        <v>154</v>
      </c>
      <c r="C112" s="3" t="s">
        <v>155</v>
      </c>
      <c r="D112" s="3">
        <v>30</v>
      </c>
      <c r="E112" s="3" t="s">
        <v>19</v>
      </c>
      <c r="F112" s="3">
        <v>75</v>
      </c>
      <c r="G112" s="3">
        <v>62.5</v>
      </c>
      <c r="H112" s="3">
        <v>77.27</v>
      </c>
      <c r="I112" s="3">
        <v>86.49</v>
      </c>
      <c r="J112" s="3">
        <v>92</v>
      </c>
      <c r="K112" s="3" t="s">
        <v>156</v>
      </c>
      <c r="L112" s="3" t="s">
        <v>36</v>
      </c>
      <c r="M112" s="6">
        <v>71.59</v>
      </c>
      <c r="N112" s="6">
        <v>89.245000000000005</v>
      </c>
      <c r="O112" s="3">
        <v>17.655000000000001</v>
      </c>
      <c r="P112" s="3">
        <v>9.2200000000000006</v>
      </c>
      <c r="Q112" s="3" t="s">
        <v>157</v>
      </c>
      <c r="R112" s="5" t="s">
        <v>23</v>
      </c>
    </row>
    <row r="113" spans="1:18" x14ac:dyDescent="0.25">
      <c r="A113" s="3" t="s">
        <v>597</v>
      </c>
      <c r="B113" s="3" t="s">
        <v>598</v>
      </c>
      <c r="C113" s="3" t="s">
        <v>599</v>
      </c>
      <c r="D113" s="3">
        <v>658</v>
      </c>
      <c r="E113" s="3" t="s">
        <v>285</v>
      </c>
      <c r="F113" s="3">
        <v>75.38</v>
      </c>
      <c r="G113" s="3">
        <v>77.78</v>
      </c>
      <c r="H113" s="3">
        <v>72.97</v>
      </c>
      <c r="I113" s="3">
        <v>100</v>
      </c>
      <c r="J113" s="3">
        <v>86.67</v>
      </c>
      <c r="K113" s="3" t="s">
        <v>116</v>
      </c>
      <c r="L113" s="3" t="s">
        <v>36</v>
      </c>
      <c r="M113" s="6">
        <v>75.376666670000006</v>
      </c>
      <c r="N113" s="6">
        <v>93.334999999999994</v>
      </c>
      <c r="O113" s="3">
        <v>17.958333329999999</v>
      </c>
      <c r="P113" s="3">
        <v>8.89</v>
      </c>
      <c r="Q113" s="3" t="s">
        <v>600</v>
      </c>
      <c r="R113" s="5" t="s">
        <v>291</v>
      </c>
    </row>
    <row r="114" spans="1:18" x14ac:dyDescent="0.25">
      <c r="A114" s="3" t="s">
        <v>393</v>
      </c>
      <c r="B114" s="3" t="s">
        <v>394</v>
      </c>
      <c r="C114" s="3" t="s">
        <v>395</v>
      </c>
      <c r="D114" s="3">
        <v>111</v>
      </c>
      <c r="E114" s="3" t="s">
        <v>134</v>
      </c>
      <c r="F114" s="3">
        <v>2.83</v>
      </c>
      <c r="G114" s="3">
        <v>10.02</v>
      </c>
      <c r="H114" s="3">
        <v>11.18</v>
      </c>
      <c r="I114" s="3">
        <v>32.24</v>
      </c>
      <c r="J114" s="3">
        <v>19.95</v>
      </c>
      <c r="K114" s="3" t="s">
        <v>41</v>
      </c>
      <c r="L114" s="3" t="s">
        <v>21</v>
      </c>
      <c r="M114" s="6">
        <v>8.01</v>
      </c>
      <c r="N114" s="6">
        <v>26.094999999999999</v>
      </c>
      <c r="O114" s="3">
        <v>18.085000000000001</v>
      </c>
      <c r="P114" s="3">
        <v>8.77</v>
      </c>
      <c r="Q114" s="3" t="s">
        <v>396</v>
      </c>
      <c r="R114" s="5" t="s">
        <v>23</v>
      </c>
    </row>
    <row r="115" spans="1:18" x14ac:dyDescent="0.25">
      <c r="A115" s="3" t="s">
        <v>389</v>
      </c>
      <c r="B115" s="3" t="s">
        <v>390</v>
      </c>
      <c r="C115" s="3" t="s">
        <v>391</v>
      </c>
      <c r="D115" s="3">
        <v>111</v>
      </c>
      <c r="E115" s="3" t="s">
        <v>134</v>
      </c>
      <c r="F115" s="3">
        <v>81.25</v>
      </c>
      <c r="G115" s="3">
        <v>81.25</v>
      </c>
      <c r="H115" s="3">
        <v>70.97</v>
      </c>
      <c r="I115" s="3">
        <v>100</v>
      </c>
      <c r="J115" s="3">
        <v>92.16</v>
      </c>
      <c r="K115" s="3" t="s">
        <v>52</v>
      </c>
      <c r="L115" s="3" t="s">
        <v>36</v>
      </c>
      <c r="M115" s="6">
        <v>77.823333329999997</v>
      </c>
      <c r="N115" s="6">
        <v>96.08</v>
      </c>
      <c r="O115" s="3">
        <v>18.256666670000001</v>
      </c>
      <c r="P115" s="3">
        <v>10.91</v>
      </c>
      <c r="Q115" s="3" t="s">
        <v>392</v>
      </c>
      <c r="R115" s="5" t="s">
        <v>23</v>
      </c>
    </row>
    <row r="116" spans="1:18" x14ac:dyDescent="0.25">
      <c r="A116" s="3" t="s">
        <v>489</v>
      </c>
      <c r="B116" s="3" t="s">
        <v>490</v>
      </c>
      <c r="C116" s="3" t="s">
        <v>491</v>
      </c>
      <c r="D116" s="3">
        <v>148</v>
      </c>
      <c r="E116" s="3" t="s">
        <v>134</v>
      </c>
      <c r="F116" s="3">
        <v>79.31</v>
      </c>
      <c r="G116" s="3">
        <v>79.59</v>
      </c>
      <c r="H116" s="3">
        <v>64.099999999999994</v>
      </c>
      <c r="I116" s="3">
        <v>100</v>
      </c>
      <c r="J116" s="3">
        <v>85.28</v>
      </c>
      <c r="K116" s="3" t="s">
        <v>29</v>
      </c>
      <c r="L116" s="3" t="s">
        <v>36</v>
      </c>
      <c r="M116" s="6">
        <v>74.333333330000002</v>
      </c>
      <c r="N116" s="6">
        <v>92.64</v>
      </c>
      <c r="O116" s="3">
        <v>18.306666669999998</v>
      </c>
      <c r="P116" s="3">
        <v>5.69</v>
      </c>
      <c r="Q116" s="3" t="s">
        <v>492</v>
      </c>
      <c r="R116" s="5" t="s">
        <v>211</v>
      </c>
    </row>
    <row r="117" spans="1:18" x14ac:dyDescent="0.25">
      <c r="A117" s="3" t="s">
        <v>38</v>
      </c>
      <c r="B117" s="3" t="s">
        <v>39</v>
      </c>
      <c r="C117" s="3" t="s">
        <v>40</v>
      </c>
      <c r="D117" s="3">
        <v>3</v>
      </c>
      <c r="E117" s="3" t="s">
        <v>27</v>
      </c>
      <c r="F117" s="3">
        <v>47.83</v>
      </c>
      <c r="G117" s="3">
        <v>43.84</v>
      </c>
      <c r="H117" s="3">
        <v>33.33</v>
      </c>
      <c r="I117" s="3">
        <v>64.290000000000006</v>
      </c>
      <c r="J117" s="3">
        <v>55.79</v>
      </c>
      <c r="K117" s="3" t="s">
        <v>41</v>
      </c>
      <c r="L117" s="3" t="s">
        <v>36</v>
      </c>
      <c r="M117" s="6">
        <v>41.666666669999998</v>
      </c>
      <c r="N117" s="6">
        <v>60.04</v>
      </c>
      <c r="O117" s="3">
        <v>18.373333330000001</v>
      </c>
      <c r="P117" s="3">
        <v>7.96</v>
      </c>
      <c r="Q117" s="3" t="s">
        <v>42</v>
      </c>
      <c r="R117" s="5" t="s">
        <v>23</v>
      </c>
    </row>
    <row r="118" spans="1:18" x14ac:dyDescent="0.25">
      <c r="A118" s="3" t="s">
        <v>261</v>
      </c>
      <c r="B118" s="3" t="s">
        <v>262</v>
      </c>
      <c r="C118" s="3" t="s">
        <v>263</v>
      </c>
      <c r="D118" s="3">
        <v>74</v>
      </c>
      <c r="E118" s="3" t="s">
        <v>253</v>
      </c>
      <c r="F118" s="3">
        <v>83.59</v>
      </c>
      <c r="G118" s="3">
        <v>84.62</v>
      </c>
      <c r="H118" s="3">
        <v>66.31</v>
      </c>
      <c r="I118" s="3">
        <v>96.63</v>
      </c>
      <c r="J118" s="3">
        <v>96.67</v>
      </c>
      <c r="K118" s="3" t="s">
        <v>116</v>
      </c>
      <c r="L118" s="3" t="s">
        <v>21</v>
      </c>
      <c r="M118" s="6">
        <v>78.173333330000006</v>
      </c>
      <c r="N118" s="6">
        <v>96.65</v>
      </c>
      <c r="O118" s="3">
        <v>18.47666667</v>
      </c>
      <c r="P118" s="3">
        <v>12.01</v>
      </c>
      <c r="Q118" s="3" t="s">
        <v>264</v>
      </c>
      <c r="R118" s="5" t="s">
        <v>23</v>
      </c>
    </row>
    <row r="119" spans="1:18" x14ac:dyDescent="0.25">
      <c r="A119" s="3" t="s">
        <v>361</v>
      </c>
      <c r="B119" s="3" t="s">
        <v>362</v>
      </c>
      <c r="C119" s="3" t="s">
        <v>363</v>
      </c>
      <c r="D119" s="3">
        <v>104</v>
      </c>
      <c r="E119" s="3" t="s">
        <v>183</v>
      </c>
      <c r="F119" s="3">
        <v>31.55</v>
      </c>
      <c r="G119" s="3">
        <v>43.94</v>
      </c>
      <c r="H119" s="3">
        <v>44.4</v>
      </c>
      <c r="I119" s="3">
        <v>60.11</v>
      </c>
      <c r="J119" s="3">
        <v>56.92</v>
      </c>
      <c r="K119" s="3" t="s">
        <v>20</v>
      </c>
      <c r="L119" s="3" t="s">
        <v>21</v>
      </c>
      <c r="M119" s="6">
        <v>39.963333329999998</v>
      </c>
      <c r="N119" s="6">
        <v>58.515000000000001</v>
      </c>
      <c r="O119" s="3">
        <v>18.551666669999999</v>
      </c>
      <c r="P119" s="3">
        <v>12.52</v>
      </c>
      <c r="Q119" s="3" t="s">
        <v>364</v>
      </c>
      <c r="R119" s="5" t="s">
        <v>23</v>
      </c>
    </row>
    <row r="120" spans="1:18" x14ac:dyDescent="0.25">
      <c r="A120" s="3" t="s">
        <v>431</v>
      </c>
      <c r="B120" s="3" t="s">
        <v>432</v>
      </c>
      <c r="C120" s="3" t="s">
        <v>433</v>
      </c>
      <c r="D120" s="3">
        <v>126</v>
      </c>
      <c r="E120" s="3" t="s">
        <v>302</v>
      </c>
      <c r="F120" s="3">
        <v>60.76</v>
      </c>
      <c r="G120" s="3">
        <v>51.72</v>
      </c>
      <c r="H120" s="3">
        <v>50.28</v>
      </c>
      <c r="I120" s="3">
        <v>75.89</v>
      </c>
      <c r="J120" s="3">
        <v>69.81</v>
      </c>
      <c r="K120" s="3" t="s">
        <v>52</v>
      </c>
      <c r="L120" s="3" t="s">
        <v>36</v>
      </c>
      <c r="M120" s="6">
        <v>54.253333329999997</v>
      </c>
      <c r="N120" s="6">
        <v>72.849999999999994</v>
      </c>
      <c r="O120" s="3">
        <v>18.596666670000001</v>
      </c>
      <c r="P120" s="3">
        <v>9.0500000000000007</v>
      </c>
      <c r="Q120" s="3" t="s">
        <v>434</v>
      </c>
      <c r="R120" s="5" t="s">
        <v>23</v>
      </c>
    </row>
    <row r="121" spans="1:18" x14ac:dyDescent="0.25">
      <c r="A121" s="3" t="s">
        <v>162</v>
      </c>
      <c r="B121" s="3" t="s">
        <v>163</v>
      </c>
      <c r="C121" s="3" t="s">
        <v>164</v>
      </c>
      <c r="D121" s="3">
        <v>36</v>
      </c>
      <c r="E121" s="3" t="s">
        <v>134</v>
      </c>
      <c r="F121" s="3">
        <v>83.35</v>
      </c>
      <c r="G121" s="3">
        <v>80.89</v>
      </c>
      <c r="H121" s="3">
        <v>70.05</v>
      </c>
      <c r="I121" s="3">
        <v>100</v>
      </c>
      <c r="J121" s="3">
        <v>93.67</v>
      </c>
      <c r="K121" s="3" t="s">
        <v>29</v>
      </c>
      <c r="L121" s="3" t="s">
        <v>21</v>
      </c>
      <c r="M121" s="6">
        <v>78.096666670000005</v>
      </c>
      <c r="N121" s="6">
        <v>96.834999999999994</v>
      </c>
      <c r="O121" s="3">
        <v>18.73833333</v>
      </c>
      <c r="P121" s="3">
        <v>10.32</v>
      </c>
      <c r="Q121" s="3" t="s">
        <v>165</v>
      </c>
      <c r="R121" s="5" t="s">
        <v>23</v>
      </c>
    </row>
    <row r="122" spans="1:18" x14ac:dyDescent="0.25">
      <c r="A122" s="3" t="s">
        <v>357</v>
      </c>
      <c r="B122" s="3" t="s">
        <v>358</v>
      </c>
      <c r="C122" s="3" t="s">
        <v>359</v>
      </c>
      <c r="D122" s="3">
        <v>103</v>
      </c>
      <c r="E122" s="3" t="s">
        <v>19</v>
      </c>
      <c r="F122" s="3">
        <v>15.83</v>
      </c>
      <c r="G122" s="3">
        <v>28.14</v>
      </c>
      <c r="H122" s="3">
        <v>18.28</v>
      </c>
      <c r="I122" s="3">
        <v>35.049999999999997</v>
      </c>
      <c r="J122" s="3">
        <v>44.02</v>
      </c>
      <c r="K122" s="3" t="s">
        <v>238</v>
      </c>
      <c r="L122" s="3" t="s">
        <v>21</v>
      </c>
      <c r="M122" s="6">
        <v>20.75</v>
      </c>
      <c r="N122" s="6">
        <v>39.534999999999997</v>
      </c>
      <c r="O122" s="3">
        <v>18.785</v>
      </c>
      <c r="P122" s="3">
        <v>6.91</v>
      </c>
      <c r="Q122" s="3" t="s">
        <v>360</v>
      </c>
      <c r="R122" s="5" t="s">
        <v>97</v>
      </c>
    </row>
    <row r="123" spans="1:18" x14ac:dyDescent="0.25">
      <c r="A123" s="3" t="s">
        <v>625</v>
      </c>
      <c r="B123" s="3" t="s">
        <v>626</v>
      </c>
      <c r="C123" s="3" t="s">
        <v>627</v>
      </c>
      <c r="D123" s="3">
        <v>1330</v>
      </c>
      <c r="E123" s="3" t="s">
        <v>285</v>
      </c>
      <c r="F123" s="3">
        <v>16.13</v>
      </c>
      <c r="G123" s="3">
        <v>11.83</v>
      </c>
      <c r="H123" s="3">
        <v>9.68</v>
      </c>
      <c r="I123" s="3">
        <v>29.58</v>
      </c>
      <c r="J123" s="3">
        <v>33.33</v>
      </c>
      <c r="K123" s="3" t="s">
        <v>84</v>
      </c>
      <c r="L123" s="3" t="s">
        <v>36</v>
      </c>
      <c r="M123" s="6">
        <v>12.54666667</v>
      </c>
      <c r="N123" s="6">
        <v>31.454999999999998</v>
      </c>
      <c r="O123" s="3">
        <v>18.908333330000001</v>
      </c>
      <c r="P123" s="3">
        <v>13.45</v>
      </c>
      <c r="Q123" s="3" t="s">
        <v>628</v>
      </c>
      <c r="R123" s="5" t="s">
        <v>97</v>
      </c>
    </row>
    <row r="124" spans="1:18" x14ac:dyDescent="0.25">
      <c r="A124" s="3" t="s">
        <v>645</v>
      </c>
      <c r="B124" s="3" t="s">
        <v>646</v>
      </c>
      <c r="C124" s="3" t="s">
        <v>647</v>
      </c>
      <c r="D124" s="3">
        <v>2501</v>
      </c>
      <c r="E124" s="3" t="s">
        <v>285</v>
      </c>
      <c r="F124" s="3">
        <v>55.99</v>
      </c>
      <c r="G124" s="3">
        <v>53.79</v>
      </c>
      <c r="H124" s="3">
        <v>55.56</v>
      </c>
      <c r="I124" s="3">
        <v>70.540000000000006</v>
      </c>
      <c r="J124" s="3">
        <v>77.510000000000005</v>
      </c>
      <c r="K124" s="3" t="s">
        <v>61</v>
      </c>
      <c r="L124" s="3" t="s">
        <v>21</v>
      </c>
      <c r="M124" s="6">
        <v>55.113333330000003</v>
      </c>
      <c r="N124" s="6">
        <v>74.025000000000006</v>
      </c>
      <c r="O124" s="3">
        <v>18.911666669999999</v>
      </c>
      <c r="P124" s="3">
        <v>14.55</v>
      </c>
      <c r="Q124" s="3" t="s">
        <v>648</v>
      </c>
      <c r="R124" s="5" t="s">
        <v>86</v>
      </c>
    </row>
    <row r="125" spans="1:18" x14ac:dyDescent="0.25">
      <c r="A125" s="3" t="s">
        <v>493</v>
      </c>
      <c r="B125" s="3" t="s">
        <v>186</v>
      </c>
      <c r="C125" s="3" t="s">
        <v>494</v>
      </c>
      <c r="D125" s="3">
        <v>150</v>
      </c>
      <c r="E125" s="3" t="s">
        <v>27</v>
      </c>
      <c r="F125" s="3">
        <v>25.64</v>
      </c>
      <c r="G125" s="3">
        <v>50</v>
      </c>
      <c r="H125" s="3">
        <v>41.18</v>
      </c>
      <c r="I125" s="3">
        <v>58.06</v>
      </c>
      <c r="J125" s="3">
        <v>57.69</v>
      </c>
      <c r="K125" s="3" t="s">
        <v>79</v>
      </c>
      <c r="L125" s="3" t="s">
        <v>21</v>
      </c>
      <c r="M125" s="6">
        <v>38.94</v>
      </c>
      <c r="N125" s="6">
        <v>57.875</v>
      </c>
      <c r="O125" s="3">
        <v>18.934999999999999</v>
      </c>
      <c r="P125" s="3">
        <v>7.69</v>
      </c>
      <c r="Q125" s="3" t="s">
        <v>188</v>
      </c>
      <c r="R125" s="5" t="s">
        <v>48</v>
      </c>
    </row>
    <row r="126" spans="1:18" x14ac:dyDescent="0.25">
      <c r="A126" s="3" t="s">
        <v>512</v>
      </c>
      <c r="B126" s="3" t="s">
        <v>513</v>
      </c>
      <c r="C126" s="3" t="s">
        <v>514</v>
      </c>
      <c r="D126" s="3">
        <v>169</v>
      </c>
      <c r="E126" s="3" t="s">
        <v>134</v>
      </c>
      <c r="F126" s="3">
        <v>77.010000000000005</v>
      </c>
      <c r="G126" s="3">
        <v>62.67</v>
      </c>
      <c r="H126" s="3">
        <v>68.180000000000007</v>
      </c>
      <c r="I126" s="3">
        <v>89.19</v>
      </c>
      <c r="J126" s="3">
        <v>87.34</v>
      </c>
      <c r="K126" s="3" t="s">
        <v>79</v>
      </c>
      <c r="L126" s="3" t="s">
        <v>21</v>
      </c>
      <c r="M126" s="6">
        <v>69.286666670000002</v>
      </c>
      <c r="N126" s="6">
        <v>88.265000000000001</v>
      </c>
      <c r="O126" s="3">
        <v>18.978333330000002</v>
      </c>
      <c r="P126" s="3">
        <v>10.33</v>
      </c>
      <c r="Q126" s="3" t="s">
        <v>515</v>
      </c>
      <c r="R126" s="5" t="s">
        <v>23</v>
      </c>
    </row>
    <row r="127" spans="1:18" x14ac:dyDescent="0.25">
      <c r="A127" s="3" t="s">
        <v>16</v>
      </c>
      <c r="B127" s="3" t="s">
        <v>17</v>
      </c>
      <c r="C127" s="3" t="s">
        <v>18</v>
      </c>
      <c r="D127" s="3">
        <v>2</v>
      </c>
      <c r="E127" s="3" t="s">
        <v>19</v>
      </c>
      <c r="F127" s="3">
        <v>67.53</v>
      </c>
      <c r="G127" s="3">
        <v>52.26</v>
      </c>
      <c r="H127" s="3">
        <v>69.510000000000005</v>
      </c>
      <c r="I127" s="3">
        <v>83.61</v>
      </c>
      <c r="J127" s="3">
        <v>80.55</v>
      </c>
      <c r="K127" s="3" t="s">
        <v>20</v>
      </c>
      <c r="L127" s="3" t="s">
        <v>21</v>
      </c>
      <c r="M127" s="6">
        <v>63.1</v>
      </c>
      <c r="N127" s="6">
        <v>82.08</v>
      </c>
      <c r="O127" s="3">
        <v>18.98</v>
      </c>
      <c r="P127" s="3">
        <v>11.04</v>
      </c>
      <c r="Q127" s="3" t="s">
        <v>22</v>
      </c>
      <c r="R127" s="5" t="s">
        <v>23</v>
      </c>
    </row>
    <row r="128" spans="1:18" x14ac:dyDescent="0.25">
      <c r="A128" s="3" t="s">
        <v>441</v>
      </c>
      <c r="B128" s="3" t="s">
        <v>442</v>
      </c>
      <c r="C128" s="3" t="s">
        <v>443</v>
      </c>
      <c r="D128" s="3">
        <v>129</v>
      </c>
      <c r="E128" s="3" t="s">
        <v>302</v>
      </c>
      <c r="F128" s="3">
        <v>66.17</v>
      </c>
      <c r="G128" s="3">
        <v>69.44</v>
      </c>
      <c r="H128" s="3">
        <v>86.05</v>
      </c>
      <c r="I128" s="3">
        <v>93.33</v>
      </c>
      <c r="J128" s="3">
        <v>92.86</v>
      </c>
      <c r="K128" s="3" t="s">
        <v>35</v>
      </c>
      <c r="L128" s="3" t="s">
        <v>36</v>
      </c>
      <c r="M128" s="6">
        <v>73.886666669999997</v>
      </c>
      <c r="N128" s="6">
        <v>93.094999999999999</v>
      </c>
      <c r="O128" s="3">
        <v>19.208333329999999</v>
      </c>
      <c r="P128" s="3">
        <v>6.81</v>
      </c>
      <c r="Q128" s="3" t="s">
        <v>444</v>
      </c>
      <c r="R128" s="5" t="s">
        <v>23</v>
      </c>
    </row>
    <row r="129" spans="1:18" x14ac:dyDescent="0.25">
      <c r="A129" s="3" t="s">
        <v>292</v>
      </c>
      <c r="B129" s="3" t="s">
        <v>293</v>
      </c>
      <c r="C129" s="3" t="s">
        <v>294</v>
      </c>
      <c r="D129" s="3">
        <v>81</v>
      </c>
      <c r="E129" s="3" t="s">
        <v>134</v>
      </c>
      <c r="F129" s="3">
        <v>83.1</v>
      </c>
      <c r="G129" s="3">
        <v>85.21</v>
      </c>
      <c r="H129" s="3">
        <v>56.52</v>
      </c>
      <c r="I129" s="3">
        <v>90.79</v>
      </c>
      <c r="J129" s="3">
        <v>97.81</v>
      </c>
      <c r="K129" s="3" t="s">
        <v>238</v>
      </c>
      <c r="L129" s="3" t="s">
        <v>36</v>
      </c>
      <c r="M129" s="6">
        <v>74.943333330000002</v>
      </c>
      <c r="N129" s="6">
        <v>94.3</v>
      </c>
      <c r="O129" s="3">
        <v>19.356666669999999</v>
      </c>
      <c r="P129" s="3">
        <v>5.58</v>
      </c>
      <c r="Q129" s="3" t="s">
        <v>295</v>
      </c>
      <c r="R129" s="5" t="s">
        <v>23</v>
      </c>
    </row>
    <row r="130" spans="1:18" x14ac:dyDescent="0.25">
      <c r="A130" s="3" t="s">
        <v>629</v>
      </c>
      <c r="B130" s="3" t="s">
        <v>630</v>
      </c>
      <c r="C130" s="3" t="s">
        <v>631</v>
      </c>
      <c r="D130" s="3">
        <v>1801</v>
      </c>
      <c r="E130" s="3" t="s">
        <v>285</v>
      </c>
      <c r="F130" s="3">
        <v>20.63</v>
      </c>
      <c r="G130" s="3">
        <v>38.17</v>
      </c>
      <c r="H130" s="3">
        <v>20.79</v>
      </c>
      <c r="I130" s="3">
        <v>46.15</v>
      </c>
      <c r="J130" s="3">
        <v>46.15</v>
      </c>
      <c r="K130" s="3" t="s">
        <v>61</v>
      </c>
      <c r="L130" s="3" t="s">
        <v>21</v>
      </c>
      <c r="M130" s="6">
        <v>26.53</v>
      </c>
      <c r="N130" s="6">
        <v>46.15</v>
      </c>
      <c r="O130" s="3">
        <v>19.62</v>
      </c>
      <c r="P130" s="3">
        <v>7.98</v>
      </c>
      <c r="Q130" s="3" t="s">
        <v>632</v>
      </c>
      <c r="R130" s="5" t="s">
        <v>97</v>
      </c>
    </row>
    <row r="131" spans="1:18" x14ac:dyDescent="0.25">
      <c r="A131" s="3" t="s">
        <v>32</v>
      </c>
      <c r="B131" s="3" t="s">
        <v>33</v>
      </c>
      <c r="C131" s="3" t="s">
        <v>34</v>
      </c>
      <c r="D131" s="3">
        <v>3</v>
      </c>
      <c r="E131" s="3" t="s">
        <v>27</v>
      </c>
      <c r="F131" s="3">
        <v>54.22</v>
      </c>
      <c r="G131" s="3">
        <v>46.62</v>
      </c>
      <c r="H131" s="3">
        <v>46.63</v>
      </c>
      <c r="I131" s="3">
        <v>74.19</v>
      </c>
      <c r="J131" s="3">
        <v>63.64</v>
      </c>
      <c r="K131" s="3" t="s">
        <v>35</v>
      </c>
      <c r="L131" s="3" t="s">
        <v>36</v>
      </c>
      <c r="M131" s="6">
        <v>49.15666667</v>
      </c>
      <c r="N131" s="6">
        <v>68.915000000000006</v>
      </c>
      <c r="O131" s="3">
        <v>19.758333329999999</v>
      </c>
      <c r="P131" s="3">
        <v>9.42</v>
      </c>
      <c r="Q131" s="3" t="s">
        <v>37</v>
      </c>
      <c r="R131" s="5" t="s">
        <v>23</v>
      </c>
    </row>
    <row r="132" spans="1:18" x14ac:dyDescent="0.25">
      <c r="A132" s="3" t="s">
        <v>269</v>
      </c>
      <c r="B132" s="3" t="s">
        <v>270</v>
      </c>
      <c r="C132" s="3" t="s">
        <v>271</v>
      </c>
      <c r="D132" s="3">
        <v>75</v>
      </c>
      <c r="E132" s="3" t="s">
        <v>134</v>
      </c>
      <c r="F132" s="3">
        <v>49.47</v>
      </c>
      <c r="G132" s="3">
        <v>34.18</v>
      </c>
      <c r="H132" s="3">
        <v>37.14</v>
      </c>
      <c r="I132" s="3">
        <v>63.93</v>
      </c>
      <c r="J132" s="3">
        <v>56.14</v>
      </c>
      <c r="K132" s="3" t="s">
        <v>29</v>
      </c>
      <c r="L132" s="3" t="s">
        <v>36</v>
      </c>
      <c r="M132" s="6">
        <v>40.263333330000002</v>
      </c>
      <c r="N132" s="6">
        <v>60.034999999999997</v>
      </c>
      <c r="O132" s="3">
        <v>19.771666669999998</v>
      </c>
      <c r="P132" s="3">
        <v>6.67</v>
      </c>
      <c r="Q132" s="3" t="s">
        <v>272</v>
      </c>
      <c r="R132" s="5" t="s">
        <v>48</v>
      </c>
    </row>
    <row r="133" spans="1:18" x14ac:dyDescent="0.25">
      <c r="A133" s="3" t="s">
        <v>365</v>
      </c>
      <c r="B133" s="3" t="s">
        <v>366</v>
      </c>
      <c r="C133" s="3" t="s">
        <v>367</v>
      </c>
      <c r="D133" s="3">
        <v>105</v>
      </c>
      <c r="E133" s="3" t="s">
        <v>134</v>
      </c>
      <c r="F133" s="3">
        <v>77.599999999999994</v>
      </c>
      <c r="G133" s="3">
        <v>77.989999999999995</v>
      </c>
      <c r="H133" s="3">
        <v>65.67</v>
      </c>
      <c r="I133" s="3">
        <v>92.77</v>
      </c>
      <c r="J133" s="3">
        <v>94.73</v>
      </c>
      <c r="K133" s="3" t="s">
        <v>169</v>
      </c>
      <c r="L133" s="3" t="s">
        <v>36</v>
      </c>
      <c r="M133" s="6">
        <v>73.753333330000004</v>
      </c>
      <c r="N133" s="6">
        <v>93.75</v>
      </c>
      <c r="O133" s="3">
        <v>19.99666667</v>
      </c>
      <c r="P133" s="3">
        <v>14.78</v>
      </c>
      <c r="Q133" s="3" t="s">
        <v>368</v>
      </c>
      <c r="R133" s="5" t="s">
        <v>23</v>
      </c>
    </row>
    <row r="134" spans="1:18" x14ac:dyDescent="0.25">
      <c r="A134" s="3" t="s">
        <v>203</v>
      </c>
      <c r="B134" s="3" t="s">
        <v>204</v>
      </c>
      <c r="C134" s="3" t="s">
        <v>205</v>
      </c>
      <c r="D134" s="3">
        <v>59</v>
      </c>
      <c r="E134" s="3" t="s">
        <v>19</v>
      </c>
      <c r="F134" s="3">
        <v>33.67</v>
      </c>
      <c r="G134" s="3">
        <v>36.46</v>
      </c>
      <c r="H134" s="3">
        <v>22.58</v>
      </c>
      <c r="I134" s="3">
        <v>58.23</v>
      </c>
      <c r="J134" s="3">
        <v>43.66</v>
      </c>
      <c r="K134" s="3" t="s">
        <v>70</v>
      </c>
      <c r="L134" s="3" t="s">
        <v>36</v>
      </c>
      <c r="M134" s="6">
        <v>30.903333329999999</v>
      </c>
      <c r="N134" s="6">
        <v>50.945</v>
      </c>
      <c r="O134" s="3">
        <v>20.041666670000001</v>
      </c>
      <c r="P134" s="3">
        <v>7.2</v>
      </c>
      <c r="Q134" s="3" t="s">
        <v>206</v>
      </c>
      <c r="R134" s="5" t="s">
        <v>48</v>
      </c>
    </row>
    <row r="135" spans="1:18" x14ac:dyDescent="0.25">
      <c r="A135" s="3" t="s">
        <v>315</v>
      </c>
      <c r="B135" s="3" t="s">
        <v>316</v>
      </c>
      <c r="C135" s="3" t="s">
        <v>317</v>
      </c>
      <c r="D135" s="3">
        <v>91</v>
      </c>
      <c r="E135" s="3" t="s">
        <v>134</v>
      </c>
      <c r="F135" s="3">
        <v>13.4</v>
      </c>
      <c r="G135" s="3">
        <v>14.81</v>
      </c>
      <c r="H135" s="3">
        <v>9.6</v>
      </c>
      <c r="I135" s="3">
        <v>25.93</v>
      </c>
      <c r="J135" s="3">
        <v>39.39</v>
      </c>
      <c r="K135" s="3" t="s">
        <v>70</v>
      </c>
      <c r="L135" s="3" t="s">
        <v>21</v>
      </c>
      <c r="M135" s="6">
        <v>12.60333333</v>
      </c>
      <c r="N135" s="6">
        <v>32.659999999999997</v>
      </c>
      <c r="O135" s="3">
        <v>20.056666669999998</v>
      </c>
      <c r="P135" s="3">
        <v>11.12</v>
      </c>
      <c r="Q135" s="3" t="s">
        <v>318</v>
      </c>
      <c r="R135" s="5" t="s">
        <v>23</v>
      </c>
    </row>
    <row r="136" spans="1:18" x14ac:dyDescent="0.25">
      <c r="A136" s="3" t="s">
        <v>218</v>
      </c>
      <c r="B136" s="3" t="s">
        <v>219</v>
      </c>
      <c r="C136" s="3" t="s">
        <v>220</v>
      </c>
      <c r="D136" s="3">
        <v>62</v>
      </c>
      <c r="E136" s="3" t="s">
        <v>134</v>
      </c>
      <c r="F136" s="3">
        <v>78.16</v>
      </c>
      <c r="G136" s="3">
        <v>70.540000000000006</v>
      </c>
      <c r="H136" s="3">
        <v>44.24</v>
      </c>
      <c r="I136" s="3">
        <v>84.91</v>
      </c>
      <c r="J136" s="3">
        <v>84.09</v>
      </c>
      <c r="K136" s="3" t="s">
        <v>156</v>
      </c>
      <c r="L136" s="3" t="s">
        <v>21</v>
      </c>
      <c r="M136" s="6">
        <v>64.313333330000006</v>
      </c>
      <c r="N136" s="6">
        <v>84.5</v>
      </c>
      <c r="O136" s="3">
        <v>20.186666670000001</v>
      </c>
      <c r="P136" s="3">
        <v>5.93</v>
      </c>
      <c r="Q136" s="3" t="s">
        <v>221</v>
      </c>
      <c r="R136" s="5" t="s">
        <v>23</v>
      </c>
    </row>
    <row r="137" spans="1:18" x14ac:dyDescent="0.25">
      <c r="A137" s="3" t="s">
        <v>613</v>
      </c>
      <c r="B137" s="3" t="s">
        <v>614</v>
      </c>
      <c r="C137" s="3" t="s">
        <v>615</v>
      </c>
      <c r="D137" s="3">
        <v>963</v>
      </c>
      <c r="E137" s="3" t="s">
        <v>302</v>
      </c>
      <c r="F137" s="3">
        <v>62.7</v>
      </c>
      <c r="G137" s="3">
        <v>77.16</v>
      </c>
      <c r="H137" s="3">
        <v>74.45</v>
      </c>
      <c r="I137" s="3">
        <v>100</v>
      </c>
      <c r="J137" s="3">
        <v>83.85</v>
      </c>
      <c r="K137" s="3" t="s">
        <v>156</v>
      </c>
      <c r="L137" s="3" t="s">
        <v>36</v>
      </c>
      <c r="M137" s="6">
        <v>71.436666669999994</v>
      </c>
      <c r="N137" s="6">
        <v>91.924999999999997</v>
      </c>
      <c r="O137" s="3">
        <v>20.48833333</v>
      </c>
      <c r="P137" s="3">
        <v>6.69</v>
      </c>
      <c r="Q137" s="3" t="s">
        <v>616</v>
      </c>
      <c r="R137" s="5" t="s">
        <v>23</v>
      </c>
    </row>
    <row r="138" spans="1:18" x14ac:dyDescent="0.25">
      <c r="A138" s="3" t="s">
        <v>273</v>
      </c>
      <c r="B138" s="3" t="s">
        <v>274</v>
      </c>
      <c r="C138" s="3" t="s">
        <v>275</v>
      </c>
      <c r="D138" s="3">
        <v>77</v>
      </c>
      <c r="E138" s="3" t="s">
        <v>19</v>
      </c>
      <c r="F138" s="3">
        <v>67.63</v>
      </c>
      <c r="G138" s="3">
        <v>69.069999999999993</v>
      </c>
      <c r="H138" s="3">
        <v>37.61</v>
      </c>
      <c r="I138" s="3">
        <v>79.47</v>
      </c>
      <c r="J138" s="3">
        <v>77.91</v>
      </c>
      <c r="K138" s="3" t="s">
        <v>276</v>
      </c>
      <c r="L138" s="3" t="s">
        <v>21</v>
      </c>
      <c r="M138" s="6">
        <v>58.103333329999998</v>
      </c>
      <c r="N138" s="6">
        <v>78.69</v>
      </c>
      <c r="O138" s="3">
        <v>20.58666667</v>
      </c>
      <c r="P138" s="3">
        <v>8.84</v>
      </c>
      <c r="Q138" s="3" t="s">
        <v>277</v>
      </c>
      <c r="R138" s="5" t="s">
        <v>48</v>
      </c>
    </row>
    <row r="139" spans="1:18" x14ac:dyDescent="0.25">
      <c r="A139" s="3" t="s">
        <v>207</v>
      </c>
      <c r="B139" s="3" t="s">
        <v>208</v>
      </c>
      <c r="C139" s="3" t="s">
        <v>209</v>
      </c>
      <c r="D139" s="3">
        <v>61</v>
      </c>
      <c r="E139" s="3" t="s">
        <v>183</v>
      </c>
      <c r="F139" s="3">
        <v>81.66</v>
      </c>
      <c r="G139" s="3">
        <v>74.739999999999995</v>
      </c>
      <c r="H139" s="3">
        <v>81.540000000000006</v>
      </c>
      <c r="I139" s="3">
        <v>100</v>
      </c>
      <c r="J139" s="3">
        <v>100</v>
      </c>
      <c r="K139" s="3" t="s">
        <v>129</v>
      </c>
      <c r="L139" s="3" t="s">
        <v>36</v>
      </c>
      <c r="M139" s="6">
        <v>79.313333330000006</v>
      </c>
      <c r="N139" s="6">
        <v>100</v>
      </c>
      <c r="O139" s="3">
        <v>20.686666670000001</v>
      </c>
      <c r="P139" s="3">
        <v>18.34</v>
      </c>
      <c r="Q139" s="3" t="s">
        <v>210</v>
      </c>
      <c r="R139" s="5" t="s">
        <v>211</v>
      </c>
    </row>
    <row r="140" spans="1:18" x14ac:dyDescent="0.25">
      <c r="A140" s="3" t="s">
        <v>282</v>
      </c>
      <c r="B140" s="3" t="s">
        <v>283</v>
      </c>
      <c r="C140" s="3" t="s">
        <v>284</v>
      </c>
      <c r="D140" s="3">
        <v>78</v>
      </c>
      <c r="E140" s="3" t="s">
        <v>285</v>
      </c>
      <c r="F140" s="3">
        <v>38.33</v>
      </c>
      <c r="G140" s="3">
        <v>22.63</v>
      </c>
      <c r="H140" s="3">
        <v>30</v>
      </c>
      <c r="I140" s="3">
        <v>45.82</v>
      </c>
      <c r="J140" s="3">
        <v>56.52</v>
      </c>
      <c r="K140" s="3" t="s">
        <v>129</v>
      </c>
      <c r="L140" s="3" t="s">
        <v>36</v>
      </c>
      <c r="M140" s="6">
        <v>30.32</v>
      </c>
      <c r="N140" s="6">
        <v>51.17</v>
      </c>
      <c r="O140" s="3">
        <v>20.85</v>
      </c>
      <c r="P140" s="3">
        <v>7.49</v>
      </c>
      <c r="Q140" s="3" t="s">
        <v>286</v>
      </c>
      <c r="R140" s="5" t="s">
        <v>23</v>
      </c>
    </row>
    <row r="141" spans="1:18" x14ac:dyDescent="0.25">
      <c r="A141" s="3" t="s">
        <v>194</v>
      </c>
      <c r="B141" s="3" t="s">
        <v>195</v>
      </c>
      <c r="C141" s="3" t="s">
        <v>196</v>
      </c>
      <c r="D141" s="3">
        <v>57</v>
      </c>
      <c r="E141" s="3" t="s">
        <v>19</v>
      </c>
      <c r="F141" s="3">
        <v>64.72</v>
      </c>
      <c r="G141" s="3">
        <v>56.11</v>
      </c>
      <c r="H141" s="3">
        <v>55.43</v>
      </c>
      <c r="I141" s="3">
        <v>77.2</v>
      </c>
      <c r="J141" s="3">
        <v>82.26</v>
      </c>
      <c r="K141" s="3" t="s">
        <v>197</v>
      </c>
      <c r="L141" s="3" t="s">
        <v>36</v>
      </c>
      <c r="M141" s="6">
        <v>58.753333329999997</v>
      </c>
      <c r="N141" s="6">
        <v>79.73</v>
      </c>
      <c r="O141" s="3">
        <v>20.97666667</v>
      </c>
      <c r="P141" s="3">
        <v>12.48</v>
      </c>
      <c r="Q141" s="3" t="s">
        <v>198</v>
      </c>
      <c r="R141" s="5" t="s">
        <v>23</v>
      </c>
    </row>
    <row r="142" spans="1:18" x14ac:dyDescent="0.25">
      <c r="A142" s="3" t="s">
        <v>402</v>
      </c>
      <c r="B142" s="3" t="s">
        <v>403</v>
      </c>
      <c r="C142" s="3" t="s">
        <v>404</v>
      </c>
      <c r="D142" s="3">
        <v>113</v>
      </c>
      <c r="E142" s="3" t="s">
        <v>134</v>
      </c>
      <c r="F142" s="3">
        <v>92.59</v>
      </c>
      <c r="G142" s="3">
        <v>73.680000000000007</v>
      </c>
      <c r="H142" s="3">
        <v>70.209999999999994</v>
      </c>
      <c r="I142" s="3">
        <v>100</v>
      </c>
      <c r="J142" s="3">
        <v>100</v>
      </c>
      <c r="K142" s="3" t="s">
        <v>52</v>
      </c>
      <c r="L142" s="3" t="s">
        <v>36</v>
      </c>
      <c r="M142" s="6">
        <v>78.826666669999994</v>
      </c>
      <c r="N142" s="6">
        <v>100</v>
      </c>
      <c r="O142" s="3">
        <v>21.173333329999998</v>
      </c>
      <c r="P142" s="3">
        <v>7.41</v>
      </c>
      <c r="Q142" s="3" t="s">
        <v>405</v>
      </c>
      <c r="R142" s="5" t="s">
        <v>211</v>
      </c>
    </row>
    <row r="143" spans="1:18" x14ac:dyDescent="0.25">
      <c r="A143" s="3" t="s">
        <v>572</v>
      </c>
      <c r="B143" s="3" t="s">
        <v>573</v>
      </c>
      <c r="C143" s="3" t="s">
        <v>574</v>
      </c>
      <c r="D143" s="3">
        <v>450</v>
      </c>
      <c r="E143" s="3" t="s">
        <v>285</v>
      </c>
      <c r="F143" s="3">
        <v>4.5599999999999996</v>
      </c>
      <c r="G143" s="3">
        <v>3.94</v>
      </c>
      <c r="H143" s="3">
        <v>8.44</v>
      </c>
      <c r="I143" s="3">
        <v>14.41</v>
      </c>
      <c r="J143" s="3">
        <v>41.45</v>
      </c>
      <c r="K143" s="3" t="s">
        <v>79</v>
      </c>
      <c r="L143" s="3" t="s">
        <v>21</v>
      </c>
      <c r="M143" s="6">
        <v>5.6466666669999999</v>
      </c>
      <c r="N143" s="6">
        <v>27.93</v>
      </c>
      <c r="O143" s="3">
        <v>22.283333330000001</v>
      </c>
      <c r="P143" s="3">
        <v>5.97</v>
      </c>
      <c r="Q143" s="3" t="s">
        <v>575</v>
      </c>
      <c r="R143" s="5" t="s">
        <v>97</v>
      </c>
    </row>
    <row r="144" spans="1:18" x14ac:dyDescent="0.25">
      <c r="A144" s="3" t="s">
        <v>508</v>
      </c>
      <c r="B144" s="3" t="s">
        <v>509</v>
      </c>
      <c r="C144" s="3" t="s">
        <v>510</v>
      </c>
      <c r="D144" s="3">
        <v>165</v>
      </c>
      <c r="E144" s="3" t="s">
        <v>253</v>
      </c>
      <c r="F144" s="3">
        <v>50</v>
      </c>
      <c r="G144" s="3">
        <v>45</v>
      </c>
      <c r="H144" s="3">
        <v>33.33</v>
      </c>
      <c r="I144" s="3">
        <v>57.69</v>
      </c>
      <c r="J144" s="3">
        <v>72.5</v>
      </c>
      <c r="K144" s="3" t="s">
        <v>41</v>
      </c>
      <c r="L144" s="3" t="s">
        <v>21</v>
      </c>
      <c r="M144" s="6">
        <v>42.776666669999997</v>
      </c>
      <c r="N144" s="6">
        <v>65.094999999999999</v>
      </c>
      <c r="O144" s="3">
        <v>22.318333330000002</v>
      </c>
      <c r="P144" s="3">
        <v>7.69</v>
      </c>
      <c r="Q144" s="3" t="s">
        <v>511</v>
      </c>
      <c r="R144" s="5" t="s">
        <v>23</v>
      </c>
    </row>
    <row r="145" spans="1:18" x14ac:dyDescent="0.25">
      <c r="A145" s="3" t="s">
        <v>199</v>
      </c>
      <c r="B145" s="3" t="s">
        <v>200</v>
      </c>
      <c r="C145" s="3" t="s">
        <v>201</v>
      </c>
      <c r="D145" s="3">
        <v>59</v>
      </c>
      <c r="E145" s="3" t="s">
        <v>134</v>
      </c>
      <c r="F145" s="3">
        <v>66.209999999999994</v>
      </c>
      <c r="G145" s="3">
        <v>70.22</v>
      </c>
      <c r="H145" s="3">
        <v>65.290000000000006</v>
      </c>
      <c r="I145" s="3">
        <v>85.88</v>
      </c>
      <c r="J145" s="3">
        <v>93.62</v>
      </c>
      <c r="K145" s="3" t="s">
        <v>46</v>
      </c>
      <c r="L145" s="3" t="s">
        <v>36</v>
      </c>
      <c r="M145" s="6">
        <v>67.239999999999995</v>
      </c>
      <c r="N145" s="6">
        <v>89.75</v>
      </c>
      <c r="O145" s="3">
        <v>22.51</v>
      </c>
      <c r="P145" s="3">
        <v>15.66</v>
      </c>
      <c r="Q145" s="3" t="s">
        <v>202</v>
      </c>
      <c r="R145" s="5" t="s">
        <v>48</v>
      </c>
    </row>
    <row r="146" spans="1:18" x14ac:dyDescent="0.25">
      <c r="A146" s="3" t="s">
        <v>552</v>
      </c>
      <c r="B146" s="3" t="s">
        <v>553</v>
      </c>
      <c r="C146" s="3" t="s">
        <v>554</v>
      </c>
      <c r="D146" s="3">
        <v>231</v>
      </c>
      <c r="E146" s="3" t="s">
        <v>134</v>
      </c>
      <c r="F146" s="3">
        <v>65.099999999999994</v>
      </c>
      <c r="G146" s="3">
        <v>63.19</v>
      </c>
      <c r="H146" s="3">
        <v>54.55</v>
      </c>
      <c r="I146" s="3">
        <v>82.35</v>
      </c>
      <c r="J146" s="3">
        <v>85.48</v>
      </c>
      <c r="K146" s="3" t="s">
        <v>29</v>
      </c>
      <c r="L146" s="3" t="s">
        <v>36</v>
      </c>
      <c r="M146" s="6">
        <v>60.946666669999999</v>
      </c>
      <c r="N146" s="6">
        <v>83.915000000000006</v>
      </c>
      <c r="O146" s="3">
        <v>22.96833333</v>
      </c>
      <c r="P146" s="3">
        <v>17.25</v>
      </c>
      <c r="Q146" s="3" t="s">
        <v>555</v>
      </c>
      <c r="R146" s="5" t="s">
        <v>23</v>
      </c>
    </row>
    <row r="147" spans="1:18" x14ac:dyDescent="0.25">
      <c r="A147" s="3" t="s">
        <v>516</v>
      </c>
      <c r="B147" s="3" t="s">
        <v>517</v>
      </c>
      <c r="C147" s="3" t="s">
        <v>518</v>
      </c>
      <c r="D147" s="3">
        <v>171</v>
      </c>
      <c r="E147" s="3" t="s">
        <v>253</v>
      </c>
      <c r="F147" s="3">
        <v>47.41</v>
      </c>
      <c r="G147" s="3">
        <v>47.73</v>
      </c>
      <c r="H147" s="3">
        <v>34.49</v>
      </c>
      <c r="I147" s="3">
        <v>75.42</v>
      </c>
      <c r="J147" s="3">
        <v>57.03</v>
      </c>
      <c r="K147" s="3" t="s">
        <v>79</v>
      </c>
      <c r="L147" s="3" t="s">
        <v>36</v>
      </c>
      <c r="M147" s="6">
        <v>43.21</v>
      </c>
      <c r="N147" s="6">
        <v>66.224999999999994</v>
      </c>
      <c r="O147" s="3">
        <v>23.015000000000001</v>
      </c>
      <c r="P147" s="3">
        <v>9.3000000000000007</v>
      </c>
      <c r="Q147" s="3" t="s">
        <v>519</v>
      </c>
      <c r="R147" s="5" t="s">
        <v>86</v>
      </c>
    </row>
    <row r="148" spans="1:18" x14ac:dyDescent="0.25">
      <c r="A148" s="3" t="s">
        <v>331</v>
      </c>
      <c r="B148" s="3" t="s">
        <v>332</v>
      </c>
      <c r="C148" s="3" t="s">
        <v>333</v>
      </c>
      <c r="D148" s="3">
        <v>98</v>
      </c>
      <c r="E148" s="3" t="s">
        <v>134</v>
      </c>
      <c r="F148" s="3">
        <v>65.959999999999994</v>
      </c>
      <c r="G148" s="3">
        <v>56.82</v>
      </c>
      <c r="H148" s="3">
        <v>69.23</v>
      </c>
      <c r="I148" s="3">
        <v>100</v>
      </c>
      <c r="J148" s="3">
        <v>74.760000000000005</v>
      </c>
      <c r="K148" s="3" t="s">
        <v>95</v>
      </c>
      <c r="L148" s="3" t="s">
        <v>21</v>
      </c>
      <c r="M148" s="6">
        <v>64.003333330000004</v>
      </c>
      <c r="N148" s="6">
        <v>87.38</v>
      </c>
      <c r="O148" s="3">
        <v>23.376666669999999</v>
      </c>
      <c r="P148" s="3">
        <v>5.53</v>
      </c>
      <c r="Q148" s="3" t="s">
        <v>334</v>
      </c>
      <c r="R148" s="5" t="s">
        <v>48</v>
      </c>
    </row>
    <row r="149" spans="1:18" x14ac:dyDescent="0.25">
      <c r="A149" s="3" t="s">
        <v>548</v>
      </c>
      <c r="B149" s="3" t="s">
        <v>549</v>
      </c>
      <c r="C149" s="3" t="s">
        <v>550</v>
      </c>
      <c r="D149" s="3">
        <v>204</v>
      </c>
      <c r="E149" s="3" t="s">
        <v>134</v>
      </c>
      <c r="F149" s="3">
        <v>65.41</v>
      </c>
      <c r="G149" s="3">
        <v>57.66</v>
      </c>
      <c r="H149" s="3">
        <v>64.02</v>
      </c>
      <c r="I149" s="3">
        <v>100</v>
      </c>
      <c r="J149" s="3">
        <v>71.69</v>
      </c>
      <c r="K149" s="3" t="s">
        <v>238</v>
      </c>
      <c r="L149" s="3" t="s">
        <v>21</v>
      </c>
      <c r="M149" s="6">
        <v>62.363333330000003</v>
      </c>
      <c r="N149" s="6">
        <v>85.844999999999999</v>
      </c>
      <c r="O149" s="3">
        <v>23.481666669999999</v>
      </c>
      <c r="P149" s="3">
        <v>6.28</v>
      </c>
      <c r="Q149" s="3" t="s">
        <v>551</v>
      </c>
      <c r="R149" s="5" t="s">
        <v>23</v>
      </c>
    </row>
    <row r="150" spans="1:18" x14ac:dyDescent="0.25">
      <c r="A150" s="3" t="s">
        <v>100</v>
      </c>
      <c r="B150" s="3" t="s">
        <v>101</v>
      </c>
      <c r="C150" s="3" t="s">
        <v>102</v>
      </c>
      <c r="D150" s="3">
        <v>5</v>
      </c>
      <c r="E150" s="3" t="s">
        <v>27</v>
      </c>
      <c r="F150" s="3">
        <v>70.33</v>
      </c>
      <c r="G150" s="3">
        <v>52.17</v>
      </c>
      <c r="H150" s="3">
        <v>56</v>
      </c>
      <c r="I150" s="3">
        <v>86.96</v>
      </c>
      <c r="J150" s="3">
        <v>79.17</v>
      </c>
      <c r="K150" s="3" t="s">
        <v>103</v>
      </c>
      <c r="L150" s="3" t="s">
        <v>21</v>
      </c>
      <c r="M150" s="6">
        <v>59.5</v>
      </c>
      <c r="N150" s="6">
        <v>83.064999999999998</v>
      </c>
      <c r="O150" s="3">
        <v>23.565000000000001</v>
      </c>
      <c r="P150" s="3">
        <v>8.84</v>
      </c>
      <c r="Q150" s="3" t="s">
        <v>104</v>
      </c>
      <c r="R150" s="5" t="s">
        <v>97</v>
      </c>
    </row>
    <row r="151" spans="1:18" x14ac:dyDescent="0.25">
      <c r="A151" s="3" t="s">
        <v>605</v>
      </c>
      <c r="B151" s="3" t="s">
        <v>606</v>
      </c>
      <c r="C151" s="3" t="s">
        <v>607</v>
      </c>
      <c r="D151" s="3">
        <v>903</v>
      </c>
      <c r="E151" s="3" t="s">
        <v>285</v>
      </c>
      <c r="F151" s="3">
        <v>4.76</v>
      </c>
      <c r="G151" s="3">
        <v>3.33</v>
      </c>
      <c r="H151" s="3">
        <v>0</v>
      </c>
      <c r="I151" s="3">
        <v>37.14</v>
      </c>
      <c r="J151" s="3">
        <v>15.49</v>
      </c>
      <c r="K151" s="3" t="s">
        <v>276</v>
      </c>
      <c r="L151" s="3" t="s">
        <v>21</v>
      </c>
      <c r="M151" s="6">
        <v>2.6966666670000001</v>
      </c>
      <c r="N151" s="6">
        <v>26.315000000000001</v>
      </c>
      <c r="O151" s="3">
        <v>23.618333329999999</v>
      </c>
      <c r="P151" s="3">
        <v>10.73</v>
      </c>
      <c r="Q151" s="3" t="s">
        <v>608</v>
      </c>
      <c r="R151" s="5" t="s">
        <v>48</v>
      </c>
    </row>
    <row r="152" spans="1:18" x14ac:dyDescent="0.25">
      <c r="A152" s="3" t="s">
        <v>327</v>
      </c>
      <c r="B152" s="3" t="s">
        <v>328</v>
      </c>
      <c r="C152" s="3" t="s">
        <v>329</v>
      </c>
      <c r="D152" s="3">
        <v>95</v>
      </c>
      <c r="E152" s="3" t="s">
        <v>134</v>
      </c>
      <c r="F152" s="3">
        <v>6.49</v>
      </c>
      <c r="G152" s="3">
        <v>10.81</v>
      </c>
      <c r="H152" s="3">
        <v>3.03</v>
      </c>
      <c r="I152" s="3">
        <v>25</v>
      </c>
      <c r="J152" s="3">
        <v>36.67</v>
      </c>
      <c r="K152" s="3" t="s">
        <v>95</v>
      </c>
      <c r="L152" s="3" t="s">
        <v>36</v>
      </c>
      <c r="M152" s="6">
        <v>6.7766666669999998</v>
      </c>
      <c r="N152" s="6">
        <v>30.835000000000001</v>
      </c>
      <c r="O152" s="3">
        <v>24.05833333</v>
      </c>
      <c r="P152" s="3">
        <v>14.19</v>
      </c>
      <c r="Q152" s="3" t="s">
        <v>330</v>
      </c>
      <c r="R152" s="5" t="s">
        <v>97</v>
      </c>
    </row>
    <row r="153" spans="1:18" x14ac:dyDescent="0.25">
      <c r="A153" s="3" t="s">
        <v>226</v>
      </c>
      <c r="B153" s="3" t="s">
        <v>227</v>
      </c>
      <c r="C153" s="3" t="s">
        <v>228</v>
      </c>
      <c r="D153" s="3">
        <v>65</v>
      </c>
      <c r="E153" s="3" t="s">
        <v>19</v>
      </c>
      <c r="F153" s="3">
        <v>68.75</v>
      </c>
      <c r="G153" s="3">
        <v>61.8</v>
      </c>
      <c r="H153" s="3">
        <v>54.43</v>
      </c>
      <c r="I153" s="3">
        <v>88.91</v>
      </c>
      <c r="J153" s="3">
        <v>82.74</v>
      </c>
      <c r="K153" s="3" t="s">
        <v>20</v>
      </c>
      <c r="L153" s="3" t="s">
        <v>21</v>
      </c>
      <c r="M153" s="6">
        <v>61.66</v>
      </c>
      <c r="N153" s="6">
        <v>85.825000000000003</v>
      </c>
      <c r="O153" s="3">
        <v>24.164999999999999</v>
      </c>
      <c r="P153" s="3">
        <v>13.99</v>
      </c>
      <c r="Q153" s="3" t="s">
        <v>229</v>
      </c>
      <c r="R153" s="5" t="s">
        <v>48</v>
      </c>
    </row>
    <row r="154" spans="1:18" x14ac:dyDescent="0.25">
      <c r="A154" s="3" t="s">
        <v>189</v>
      </c>
      <c r="B154" s="3" t="s">
        <v>190</v>
      </c>
      <c r="C154" s="3" t="s">
        <v>191</v>
      </c>
      <c r="D154" s="3">
        <v>55</v>
      </c>
      <c r="E154" s="3" t="s">
        <v>27</v>
      </c>
      <c r="F154" s="3">
        <v>50.91</v>
      </c>
      <c r="G154" s="3">
        <v>49.63</v>
      </c>
      <c r="H154" s="3">
        <v>54.1</v>
      </c>
      <c r="I154" s="3">
        <v>73.88</v>
      </c>
      <c r="J154" s="3">
        <v>78.400000000000006</v>
      </c>
      <c r="K154" s="3" t="s">
        <v>192</v>
      </c>
      <c r="L154" s="3" t="s">
        <v>21</v>
      </c>
      <c r="M154" s="6">
        <v>51.54666667</v>
      </c>
      <c r="N154" s="6">
        <v>76.14</v>
      </c>
      <c r="O154" s="3">
        <v>24.59333333</v>
      </c>
      <c r="P154" s="3">
        <v>19.78</v>
      </c>
      <c r="Q154" s="3" t="s">
        <v>193</v>
      </c>
      <c r="R154" s="5" t="s">
        <v>23</v>
      </c>
    </row>
    <row r="155" spans="1:18" x14ac:dyDescent="0.25">
      <c r="A155" s="3" t="s">
        <v>24</v>
      </c>
      <c r="B155" s="3" t="s">
        <v>25</v>
      </c>
      <c r="C155" s="3" t="s">
        <v>26</v>
      </c>
      <c r="D155" s="3">
        <v>3</v>
      </c>
      <c r="E155" s="3" t="s">
        <v>27</v>
      </c>
      <c r="F155" s="3">
        <v>19.850000000000001</v>
      </c>
      <c r="G155" s="3">
        <v>40.49</v>
      </c>
      <c r="H155" s="3">
        <v>23.36</v>
      </c>
      <c r="I155" s="3">
        <v>48.68</v>
      </c>
      <c r="J155" s="3">
        <v>56.44</v>
      </c>
      <c r="K155" s="3" t="s">
        <v>29</v>
      </c>
      <c r="L155" s="3" t="s">
        <v>21</v>
      </c>
      <c r="M155" s="6">
        <v>27.9</v>
      </c>
      <c r="N155" s="6">
        <v>52.56</v>
      </c>
      <c r="O155" s="3">
        <v>24.66</v>
      </c>
      <c r="P155" s="3">
        <v>8.19</v>
      </c>
      <c r="Q155" s="3" t="s">
        <v>31</v>
      </c>
      <c r="R155" s="5" t="s">
        <v>23</v>
      </c>
    </row>
    <row r="156" spans="1:18" x14ac:dyDescent="0.25">
      <c r="A156" s="3" t="s">
        <v>176</v>
      </c>
      <c r="B156" s="3" t="s">
        <v>68</v>
      </c>
      <c r="C156" s="3" t="s">
        <v>177</v>
      </c>
      <c r="D156" s="3">
        <v>45</v>
      </c>
      <c r="E156" s="3" t="s">
        <v>27</v>
      </c>
      <c r="F156" s="3">
        <v>5.71</v>
      </c>
      <c r="G156" s="3">
        <v>8.33</v>
      </c>
      <c r="H156" s="3">
        <v>10.71</v>
      </c>
      <c r="I156" s="3">
        <v>27.78</v>
      </c>
      <c r="J156" s="3">
        <v>39.130000000000003</v>
      </c>
      <c r="K156" s="3" t="s">
        <v>70</v>
      </c>
      <c r="L156" s="3" t="s">
        <v>36</v>
      </c>
      <c r="M156" s="6">
        <v>8.25</v>
      </c>
      <c r="N156" s="6">
        <v>33.454999999999998</v>
      </c>
      <c r="O156" s="3">
        <v>25.204999999999998</v>
      </c>
      <c r="P156" s="3">
        <v>17.07</v>
      </c>
      <c r="Q156" s="3" t="s">
        <v>71</v>
      </c>
      <c r="R156" s="5" t="s">
        <v>23</v>
      </c>
    </row>
    <row r="157" spans="1:18" x14ac:dyDescent="0.25">
      <c r="A157" s="3" t="s">
        <v>158</v>
      </c>
      <c r="B157" s="3" t="s">
        <v>159</v>
      </c>
      <c r="C157" s="3" t="s">
        <v>160</v>
      </c>
      <c r="D157" s="3">
        <v>31</v>
      </c>
      <c r="E157" s="3" t="s">
        <v>27</v>
      </c>
      <c r="F157" s="3">
        <v>78.290000000000006</v>
      </c>
      <c r="G157" s="3">
        <v>66.19</v>
      </c>
      <c r="H157" s="3">
        <v>67.33</v>
      </c>
      <c r="I157" s="3">
        <v>100</v>
      </c>
      <c r="J157" s="3">
        <v>91.89</v>
      </c>
      <c r="K157" s="3" t="s">
        <v>116</v>
      </c>
      <c r="L157" s="3" t="s">
        <v>36</v>
      </c>
      <c r="M157" s="6">
        <v>70.603333329999998</v>
      </c>
      <c r="N157" s="6">
        <v>95.944999999999993</v>
      </c>
      <c r="O157" s="3">
        <v>25.341666669999999</v>
      </c>
      <c r="P157" s="3">
        <v>13.6</v>
      </c>
      <c r="Q157" s="3" t="s">
        <v>161</v>
      </c>
      <c r="R157" s="5" t="s">
        <v>23</v>
      </c>
    </row>
    <row r="158" spans="1:18" x14ac:dyDescent="0.25">
      <c r="A158" s="3" t="s">
        <v>105</v>
      </c>
      <c r="B158" s="3" t="s">
        <v>106</v>
      </c>
      <c r="C158" s="3" t="s">
        <v>107</v>
      </c>
      <c r="D158" s="3">
        <v>7</v>
      </c>
      <c r="E158" s="3" t="s">
        <v>19</v>
      </c>
      <c r="F158" s="3">
        <v>53.01</v>
      </c>
      <c r="G158" s="3">
        <v>49.28</v>
      </c>
      <c r="H158" s="3">
        <v>44.8</v>
      </c>
      <c r="I158" s="3">
        <v>67.94</v>
      </c>
      <c r="J158" s="3">
        <v>81.38</v>
      </c>
      <c r="K158" s="3" t="s">
        <v>84</v>
      </c>
      <c r="L158" s="3" t="s">
        <v>36</v>
      </c>
      <c r="M158" s="6">
        <v>49.03</v>
      </c>
      <c r="N158" s="6">
        <v>74.66</v>
      </c>
      <c r="O158" s="3">
        <v>25.63</v>
      </c>
      <c r="P158" s="3">
        <v>14.93</v>
      </c>
      <c r="Q158" s="3" t="s">
        <v>108</v>
      </c>
      <c r="R158" s="5" t="s">
        <v>48</v>
      </c>
    </row>
    <row r="159" spans="1:18" x14ac:dyDescent="0.25">
      <c r="A159" s="3" t="s">
        <v>617</v>
      </c>
      <c r="B159" s="3" t="s">
        <v>618</v>
      </c>
      <c r="C159" s="3" t="s">
        <v>619</v>
      </c>
      <c r="D159" s="3">
        <v>973</v>
      </c>
      <c r="E159" s="3" t="s">
        <v>285</v>
      </c>
      <c r="F159" s="3">
        <v>37.89</v>
      </c>
      <c r="G159" s="3">
        <v>43.75</v>
      </c>
      <c r="H159" s="3">
        <v>38.64</v>
      </c>
      <c r="I159" s="3">
        <v>80.77</v>
      </c>
      <c r="J159" s="3">
        <v>55.56</v>
      </c>
      <c r="K159" s="3" t="s">
        <v>90</v>
      </c>
      <c r="L159" s="3" t="s">
        <v>21</v>
      </c>
      <c r="M159" s="6">
        <v>40.09333333</v>
      </c>
      <c r="N159" s="6">
        <v>68.165000000000006</v>
      </c>
      <c r="O159" s="3">
        <v>28.071666669999999</v>
      </c>
      <c r="P159" s="3">
        <v>11.81</v>
      </c>
      <c r="Q159" s="3" t="s">
        <v>620</v>
      </c>
      <c r="R159" s="5" t="s">
        <v>97</v>
      </c>
    </row>
    <row r="160" spans="1:18" x14ac:dyDescent="0.25">
      <c r="A160" s="3" t="s">
        <v>235</v>
      </c>
      <c r="B160" s="3" t="s">
        <v>236</v>
      </c>
      <c r="C160" s="3" t="s">
        <v>237</v>
      </c>
      <c r="D160" s="3">
        <v>66</v>
      </c>
      <c r="E160" s="3" t="s">
        <v>134</v>
      </c>
      <c r="F160" s="3">
        <v>33.93</v>
      </c>
      <c r="G160" s="3">
        <v>32.799999999999997</v>
      </c>
      <c r="H160" s="3">
        <v>23.98</v>
      </c>
      <c r="I160" s="3">
        <v>70.53</v>
      </c>
      <c r="J160" s="3">
        <v>47.04</v>
      </c>
      <c r="K160" s="3" t="s">
        <v>238</v>
      </c>
      <c r="L160" s="3" t="s">
        <v>21</v>
      </c>
      <c r="M160" s="6">
        <v>30.236666670000002</v>
      </c>
      <c r="N160" s="6">
        <v>58.784999999999997</v>
      </c>
      <c r="O160" s="3">
        <v>28.548333329999998</v>
      </c>
      <c r="P160" s="3">
        <v>13.11</v>
      </c>
      <c r="Q160" s="3" t="s">
        <v>239</v>
      </c>
      <c r="R160" s="5" t="s">
        <v>23</v>
      </c>
    </row>
    <row r="161" spans="1:18" x14ac:dyDescent="0.25">
      <c r="A161" s="3" t="s">
        <v>609</v>
      </c>
      <c r="B161" s="3" t="s">
        <v>610</v>
      </c>
      <c r="C161" s="3" t="s">
        <v>611</v>
      </c>
      <c r="D161" s="3">
        <v>950</v>
      </c>
      <c r="E161" s="3" t="s">
        <v>285</v>
      </c>
      <c r="F161" s="3">
        <v>19.440000000000001</v>
      </c>
      <c r="G161" s="3">
        <v>13.04</v>
      </c>
      <c r="H161" s="3">
        <v>21.4</v>
      </c>
      <c r="I161" s="3">
        <v>49.91</v>
      </c>
      <c r="J161" s="3">
        <v>43.75</v>
      </c>
      <c r="K161" s="3" t="s">
        <v>116</v>
      </c>
      <c r="L161" s="3" t="s">
        <v>21</v>
      </c>
      <c r="M161" s="6">
        <v>17.96</v>
      </c>
      <c r="N161" s="6">
        <v>46.83</v>
      </c>
      <c r="O161" s="3">
        <v>28.87</v>
      </c>
      <c r="P161" s="3">
        <v>22.35</v>
      </c>
      <c r="Q161" s="3" t="s">
        <v>612</v>
      </c>
      <c r="R161" s="5" t="s">
        <v>48</v>
      </c>
    </row>
    <row r="162" spans="1:18" x14ac:dyDescent="0.25">
      <c r="A162" s="3" t="s">
        <v>542</v>
      </c>
      <c r="B162" s="3" t="s">
        <v>288</v>
      </c>
      <c r="C162" s="3" t="s">
        <v>543</v>
      </c>
      <c r="D162" s="3">
        <v>195</v>
      </c>
      <c r="E162" s="3" t="s">
        <v>19</v>
      </c>
      <c r="F162" s="3">
        <v>28.02</v>
      </c>
      <c r="G162" s="3">
        <v>19.54</v>
      </c>
      <c r="H162" s="3">
        <v>27.24</v>
      </c>
      <c r="I162" s="3">
        <v>59.3</v>
      </c>
      <c r="J162" s="3">
        <v>52.61</v>
      </c>
      <c r="K162" s="3" t="s">
        <v>238</v>
      </c>
      <c r="L162" s="3" t="s">
        <v>21</v>
      </c>
      <c r="M162" s="6">
        <v>24.93333333</v>
      </c>
      <c r="N162" s="6">
        <v>55.954999999999998</v>
      </c>
      <c r="O162" s="3">
        <v>31.021666669999998</v>
      </c>
      <c r="P162" s="3">
        <v>24.59</v>
      </c>
      <c r="Q162" s="3" t="s">
        <v>290</v>
      </c>
      <c r="R162" s="5" t="s">
        <v>291</v>
      </c>
    </row>
    <row r="163" spans="1:18" x14ac:dyDescent="0.25">
      <c r="A163" s="3" t="s">
        <v>81</v>
      </c>
      <c r="B163" s="3" t="s">
        <v>82</v>
      </c>
      <c r="C163" s="3" t="s">
        <v>83</v>
      </c>
      <c r="D163" s="3">
        <v>4</v>
      </c>
      <c r="E163" s="3" t="s">
        <v>27</v>
      </c>
      <c r="F163" s="3">
        <v>53.11</v>
      </c>
      <c r="G163" s="3">
        <v>60.63</v>
      </c>
      <c r="H163" s="3">
        <v>34.06</v>
      </c>
      <c r="I163" s="3">
        <v>74.8</v>
      </c>
      <c r="J163" s="3">
        <v>86.77</v>
      </c>
      <c r="K163" s="3" t="s">
        <v>84</v>
      </c>
      <c r="L163" s="3" t="s">
        <v>36</v>
      </c>
      <c r="M163" s="6">
        <v>49.266666669999999</v>
      </c>
      <c r="N163" s="6">
        <v>80.784999999999997</v>
      </c>
      <c r="O163" s="3">
        <v>31.518333330000001</v>
      </c>
      <c r="P163" s="3">
        <v>14.17</v>
      </c>
      <c r="Q163" s="3" t="s">
        <v>85</v>
      </c>
      <c r="R163" s="5" t="s">
        <v>86</v>
      </c>
    </row>
    <row r="164" spans="1:18" x14ac:dyDescent="0.25">
      <c r="A164" s="3" t="s">
        <v>303</v>
      </c>
      <c r="B164" s="3" t="s">
        <v>304</v>
      </c>
      <c r="C164" s="3" t="s">
        <v>305</v>
      </c>
      <c r="D164" s="3">
        <v>89</v>
      </c>
      <c r="E164" s="3" t="s">
        <v>253</v>
      </c>
      <c r="F164" s="3">
        <v>38.92</v>
      </c>
      <c r="G164" s="3">
        <v>39.950000000000003</v>
      </c>
      <c r="H164" s="3">
        <v>42.83</v>
      </c>
      <c r="I164" s="3">
        <v>100</v>
      </c>
      <c r="J164" s="3">
        <v>55.19</v>
      </c>
      <c r="K164" s="3" t="s">
        <v>169</v>
      </c>
      <c r="L164" s="3" t="s">
        <v>36</v>
      </c>
      <c r="M164" s="6">
        <v>40.566666669999996</v>
      </c>
      <c r="N164" s="6">
        <v>77.594999999999999</v>
      </c>
      <c r="O164" s="3">
        <v>37.028333330000002</v>
      </c>
      <c r="P164" s="3">
        <v>12.36</v>
      </c>
      <c r="Q164" s="3" t="s">
        <v>306</v>
      </c>
      <c r="R164" s="5" t="s">
        <v>211</v>
      </c>
    </row>
    <row r="165" spans="1:18" x14ac:dyDescent="0.25">
      <c r="A165" s="3" t="s">
        <v>664</v>
      </c>
      <c r="B165" s="3" t="s">
        <v>665</v>
      </c>
      <c r="C165" s="3" t="s">
        <v>666</v>
      </c>
      <c r="D165" s="3">
        <v>16851</v>
      </c>
      <c r="E165" s="3" t="s">
        <v>285</v>
      </c>
      <c r="F165" s="3">
        <v>17.07</v>
      </c>
      <c r="G165" s="3">
        <v>20.79</v>
      </c>
      <c r="H165" s="3">
        <v>44.12</v>
      </c>
      <c r="I165" s="3">
        <v>80.95</v>
      </c>
      <c r="J165" s="3">
        <v>50</v>
      </c>
      <c r="K165" s="3" t="s">
        <v>90</v>
      </c>
      <c r="L165" s="3" t="s">
        <v>36</v>
      </c>
      <c r="M165" s="6">
        <v>27.326666670000002</v>
      </c>
      <c r="N165" s="6">
        <v>65.474999999999994</v>
      </c>
      <c r="O165" s="3">
        <v>38.14833333</v>
      </c>
      <c r="P165" s="3">
        <v>5.88</v>
      </c>
      <c r="Q165" s="3" t="s">
        <v>667</v>
      </c>
      <c r="R165" s="5" t="s">
        <v>97</v>
      </c>
    </row>
  </sheetData>
  <autoFilter ref="A2:T165" xr:uid="{00000000-0009-0000-0000-000000000000}">
    <sortState ref="A3:R165">
      <sortCondition ref="O2:O165"/>
    </sortState>
  </autoFilter>
  <conditionalFormatting sqref="P1:P1048576">
    <cfRule type="colorScale" priority="1">
      <colorScale>
        <cfvo type="min"/>
        <cfvo type="max"/>
        <color rgb="FFFCFCFF"/>
        <color rgb="FF63BE7B"/>
      </colorScale>
    </cfRule>
  </conditionalFormatting>
  <conditionalFormatting sqref="O1:O1048576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"/>
  <sheetViews>
    <sheetView tabSelected="1" workbookViewId="0"/>
  </sheetViews>
  <sheetFormatPr defaultColWidth="8.75" defaultRowHeight="15.75" x14ac:dyDescent="0.25"/>
  <cols>
    <col min="1" max="1" width="15.75" customWidth="1"/>
    <col min="2" max="2" width="19" customWidth="1"/>
    <col min="3" max="3" width="15.75" customWidth="1"/>
    <col min="4" max="4" width="10.75" customWidth="1"/>
  </cols>
  <sheetData>
    <row r="1" spans="1:11" x14ac:dyDescent="0.25">
      <c r="A1" s="10" t="s">
        <v>689</v>
      </c>
    </row>
    <row r="2" spans="1:11" s="9" customFormat="1" x14ac:dyDescent="0.25">
      <c r="A2" s="9" t="s">
        <v>669</v>
      </c>
      <c r="B2" s="9" t="s">
        <v>670</v>
      </c>
      <c r="C2" s="9" t="s">
        <v>671</v>
      </c>
      <c r="D2" s="9" t="s">
        <v>672</v>
      </c>
      <c r="E2" s="9" t="s">
        <v>673</v>
      </c>
      <c r="F2" s="9" t="s">
        <v>674</v>
      </c>
      <c r="G2" s="9" t="s">
        <v>28</v>
      </c>
      <c r="H2" s="9" t="s">
        <v>675</v>
      </c>
      <c r="I2" s="9" t="s">
        <v>676</v>
      </c>
      <c r="J2" s="9" t="s">
        <v>677</v>
      </c>
      <c r="K2" s="9" t="s">
        <v>678</v>
      </c>
    </row>
    <row r="3" spans="1:11" x14ac:dyDescent="0.25">
      <c r="A3" t="s">
        <v>679</v>
      </c>
      <c r="B3" t="s">
        <v>680</v>
      </c>
      <c r="C3" s="8">
        <v>5.9199999999999997E-4</v>
      </c>
      <c r="D3" s="8">
        <v>1</v>
      </c>
      <c r="E3">
        <v>49.67</v>
      </c>
      <c r="F3">
        <f>-LOG10(C3)</f>
        <v>3.2276782932770804</v>
      </c>
      <c r="G3">
        <v>7550</v>
      </c>
      <c r="H3">
        <v>4</v>
      </c>
      <c r="I3">
        <v>76</v>
      </c>
      <c r="J3">
        <v>2</v>
      </c>
      <c r="K3" t="s">
        <v>681</v>
      </c>
    </row>
    <row r="4" spans="1:11" x14ac:dyDescent="0.25">
      <c r="A4" t="s">
        <v>682</v>
      </c>
      <c r="B4" t="s">
        <v>683</v>
      </c>
      <c r="C4" s="8">
        <v>3.7500000000000001E-4</v>
      </c>
      <c r="D4" s="8">
        <v>1</v>
      </c>
      <c r="E4">
        <v>3.64</v>
      </c>
      <c r="F4">
        <f>-LOG10(C4)</f>
        <v>3.4259687322722812</v>
      </c>
      <c r="G4">
        <v>7550</v>
      </c>
      <c r="H4">
        <v>273</v>
      </c>
      <c r="I4">
        <v>76</v>
      </c>
      <c r="J4">
        <v>10</v>
      </c>
      <c r="K4" t="s">
        <v>684</v>
      </c>
    </row>
    <row r="5" spans="1:11" x14ac:dyDescent="0.25">
      <c r="A5" t="s">
        <v>685</v>
      </c>
      <c r="B5" t="s">
        <v>686</v>
      </c>
      <c r="C5" s="8">
        <v>3.3300000000000002E-4</v>
      </c>
      <c r="D5" s="8">
        <v>1</v>
      </c>
      <c r="E5">
        <v>3.69</v>
      </c>
      <c r="F5">
        <f>-LOG10(C5)</f>
        <v>3.4775557664936803</v>
      </c>
      <c r="G5">
        <v>7550</v>
      </c>
      <c r="H5">
        <v>269</v>
      </c>
      <c r="I5">
        <v>76</v>
      </c>
      <c r="J5">
        <v>10</v>
      </c>
      <c r="K5" t="s">
        <v>687</v>
      </c>
    </row>
  </sheetData>
  <conditionalFormatting sqref="F2">
    <cfRule type="colorScale" priority="3">
      <colorScale>
        <cfvo type="min"/>
        <cfvo type="max"/>
        <color rgb="FF63BE7B"/>
        <color rgb="FFFCFCFF"/>
      </colorScale>
    </cfRule>
  </conditionalFormatting>
  <conditionalFormatting sqref="E2:E5">
    <cfRule type="colorScale" priority="2">
      <colorScale>
        <cfvo type="min"/>
        <cfvo type="max"/>
        <color rgb="FFFCFCFF"/>
        <color rgb="FFF8696B"/>
      </colorScale>
    </cfRule>
  </conditionalFormatting>
  <conditionalFormatting sqref="F2:F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AS events </vt:lpstr>
      <vt:lpstr>b. BP enrichment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fasla Panagiota</dc:creator>
  <cp:lastModifiedBy>Kafasla Yiota</cp:lastModifiedBy>
  <dcterms:created xsi:type="dcterms:W3CDTF">2019-10-08T10:24:39Z</dcterms:created>
  <dcterms:modified xsi:type="dcterms:W3CDTF">2020-06-18T14:03:02Z</dcterms:modified>
</cp:coreProperties>
</file>